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7531"/>
  <workbookPr defaultThemeVersion="166925"/>
  <mc:AlternateContent xmlns:mc="http://schemas.openxmlformats.org/markup-compatibility/2006">
    <mc:Choice Requires="x15">
      <x15ac:absPath xmlns:x15ac="http://schemas.microsoft.com/office/spreadsheetml/2010/11/ac" url="X:\MANUSCRIPTS\C-CRISPR &amp; Split-GFP - Copy\D-supplement\Tables\"/>
    </mc:Choice>
  </mc:AlternateContent>
  <xr:revisionPtr revIDLastSave="0" documentId="13_ncr:1_{8AF930CE-6CD4-4F4F-9903-2DF56FFC462B}" xr6:coauthVersionLast="47" xr6:coauthVersionMax="47" xr10:uidLastSave="{00000000-0000-0000-0000-000000000000}"/>
  <bookViews>
    <workbookView xWindow="-120" yWindow="-120" windowWidth="29040" windowHeight="17640" tabRatio="751" xr2:uid="{00000000-000D-0000-FFFF-FFFF00000000}"/>
  </bookViews>
  <sheets>
    <sheet name="S2A-general infection hits" sheetId="15" r:id="rId1"/>
    <sheet name="S2B-mutant-specific hits" sheetId="12" r:id="rId2"/>
  </sheets>
  <definedNames>
    <definedName name="_xlnm._FilterDatabase" localSheetId="0" hidden="1">'S2A-general infection hits'!$A$8:$M$71</definedName>
    <definedName name="_xlnm._FilterDatabase" localSheetId="1" hidden="1">'S2B-mutant-specific hits'!$A$8:$M$107</definedName>
    <definedName name="_xlnm.Print_Area" localSheetId="0">'S2A-general infection hits'!$A$1:$M$71</definedName>
    <definedName name="_xlnm.Print_Area" localSheetId="1">'S2B-mutant-specific hits'!$A$1:$M$107</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362" uniqueCount="70">
  <si>
    <t>TMEM41B</t>
  </si>
  <si>
    <t>TBC1D13</t>
  </si>
  <si>
    <t>GDI2</t>
  </si>
  <si>
    <t>SCAP</t>
  </si>
  <si>
    <t>CANT1</t>
  </si>
  <si>
    <t>B3GALT6</t>
  </si>
  <si>
    <t>UNC50</t>
  </si>
  <si>
    <t>CAMLG</t>
  </si>
  <si>
    <t>GPR89A</t>
  </si>
  <si>
    <t>SPPL3</t>
  </si>
  <si>
    <t>PTAR1</t>
  </si>
  <si>
    <t>HSPA14</t>
  </si>
  <si>
    <t>COG7</t>
  </si>
  <si>
    <t>RAB2A</t>
  </si>
  <si>
    <t>TTI2</t>
  </si>
  <si>
    <t>PTDSS1</t>
  </si>
  <si>
    <t>COG4</t>
  </si>
  <si>
    <t>COG2</t>
  </si>
  <si>
    <t>VPS52</t>
  </si>
  <si>
    <t>TRAPPC13</t>
  </si>
  <si>
    <t>KDSR</t>
  </si>
  <si>
    <t>COG5</t>
  </si>
  <si>
    <t>FGFR1</t>
  </si>
  <si>
    <t>VPS51</t>
  </si>
  <si>
    <t>UST</t>
  </si>
  <si>
    <t>SPTLC1</t>
  </si>
  <si>
    <t>COG8</t>
  </si>
  <si>
    <t>VMA21</t>
  </si>
  <si>
    <t>TRAPPC1</t>
  </si>
  <si>
    <t>SPTLC2</t>
  </si>
  <si>
    <t>COG3</t>
  </si>
  <si>
    <t>TMEM165</t>
  </si>
  <si>
    <t>WRB</t>
  </si>
  <si>
    <t>TRAPPC12</t>
  </si>
  <si>
    <t>UGP2</t>
  </si>
  <si>
    <t>TM9SF3</t>
  </si>
  <si>
    <t>FAM20B</t>
  </si>
  <si>
    <t>VPS53</t>
  </si>
  <si>
    <t>TRAPPC2L</t>
  </si>
  <si>
    <t>COG6</t>
  </si>
  <si>
    <t>SPTSSA</t>
  </si>
  <si>
    <t>EXT2</t>
  </si>
  <si>
    <t>SLC39A9</t>
  </si>
  <si>
    <t>EXT1</t>
  </si>
  <si>
    <t>EXTL3</t>
  </si>
  <si>
    <t>B3GAT3</t>
  </si>
  <si>
    <t>NDST1</t>
  </si>
  <si>
    <t>GET4</t>
  </si>
  <si>
    <t>TM9SF2</t>
  </si>
  <si>
    <t>SLC35B2</t>
  </si>
  <si>
    <t>SLC10A7</t>
  </si>
  <si>
    <t>B4GALT7</t>
  </si>
  <si>
    <t>XYLT2</t>
  </si>
  <si>
    <t>R1</t>
  </si>
  <si>
    <t>R2</t>
  </si>
  <si>
    <t>Gene</t>
  </si>
  <si>
    <t>Score</t>
  </si>
  <si>
    <t>p-value</t>
  </si>
  <si>
    <t>FDR</t>
  </si>
  <si>
    <t>sgRNAs</t>
  </si>
  <si>
    <t>Comparison</t>
  </si>
  <si>
    <t>KO30h-WT60h</t>
  </si>
  <si>
    <t>ASNA1</t>
  </si>
  <si>
    <t xml:space="preserve"> enriched sgRNAs</t>
  </si>
  <si>
    <t>enriched sgRNA</t>
  </si>
  <si>
    <t>KO30h-UI30h</t>
  </si>
  <si>
    <t>WT60h-UI60h</t>
  </si>
  <si>
    <t>LFC</t>
  </si>
  <si>
    <r>
      <rPr>
        <b/>
        <sz val="11"/>
        <color theme="1"/>
        <rFont val="Calibri"/>
        <family val="2"/>
        <scheme val="minor"/>
      </rPr>
      <t xml:space="preserve">Table S2A: Genes identified as "general infection hits" in the CRISPR screen. </t>
    </r>
    <r>
      <rPr>
        <sz val="11"/>
        <color theme="1"/>
        <rFont val="Calibri"/>
        <family val="2"/>
        <scheme val="minor"/>
      </rPr>
      <t>Hits were defined based on the following criteria: enriched in both KO30h vs UI30h (FDR ≤ 0.05 and FC ≥ 1.25, R1+R2) and WT60h vs UI60h (FDR ≤ 0.2 and FC ≥ 1.25, at least one replicate). The following information from the analysis with MAGeCK is presented for the indicated comparisons and genes: sgRNAs (number of sgRNAs in library), score (the RRA score for this gene being enriched), p-value (the p-value for this gene being enriched), FDR (the FDR for this gene being enriched), enriched sgRNAs (number of sgRNAs that are enriched), LFC (average log2 fold change between control and treatment). R1 and R2 denote the experimental replicates.</t>
    </r>
  </si>
  <si>
    <r>
      <rPr>
        <b/>
        <sz val="11"/>
        <color theme="1"/>
        <rFont val="Calibri"/>
        <family val="2"/>
        <scheme val="minor"/>
      </rPr>
      <t xml:space="preserve">Table S2B: Genes identified as "mutant-specific hits" in the CRISPR screen. </t>
    </r>
    <r>
      <rPr>
        <sz val="11"/>
        <color theme="1"/>
        <rFont val="Calibri"/>
        <family val="2"/>
        <scheme val="minor"/>
      </rPr>
      <t>Hits were defined based on the following criteria: enriched in KO30h vs UT30h (FDR ≤ 0.05 and FC ≥ 1.25, R1+R2) but not WT60h vs UT60h (FDR ≤ 0.2, any replicate). The following information from the analysis with MAGeCK is presented for the indicated comparisons and genes: sgRNAs (number of sgRNAs in library), score (the RRA score for this gene being enriched), p-value (the p-value for this gene being enriched), FDR (the FDR for this gene being enriched), enriched sgRNAs (number of sgRNAs that are enriched), LFC (average log2 fold change between control and treatment). R1 and R2 denote the experimental replicat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E+00"/>
  </numFmts>
  <fonts count="26" x14ac:knownFonts="1">
    <font>
      <sz val="12"/>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8"/>
      <name val="Calibri"/>
      <family val="2"/>
      <scheme val="minor"/>
    </font>
    <font>
      <b/>
      <sz val="11"/>
      <color theme="1"/>
      <name val="Calibri"/>
      <family val="2"/>
      <scheme val="minor"/>
    </font>
    <font>
      <sz val="11"/>
      <color theme="0"/>
      <name val="Calibri"/>
      <family val="2"/>
      <scheme val="minor"/>
    </font>
    <font>
      <b/>
      <sz val="11"/>
      <color theme="0"/>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4" tint="-0.249977111117893"/>
        <bgColor indexed="64"/>
      </patternFill>
    </fill>
  </fills>
  <borders count="39">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indexed="64"/>
      </left>
      <right/>
      <top style="medium">
        <color indexed="64"/>
      </top>
      <bottom/>
      <diagonal/>
    </border>
    <border>
      <left style="thin">
        <color indexed="64"/>
      </left>
      <right/>
      <top/>
      <bottom/>
      <diagonal/>
    </border>
    <border>
      <left style="thin">
        <color indexed="64"/>
      </left>
      <right/>
      <top/>
      <bottom style="medium">
        <color indexed="64"/>
      </bottom>
      <diagonal/>
    </border>
    <border>
      <left/>
      <right style="thin">
        <color indexed="64"/>
      </right>
      <top style="medium">
        <color indexed="64"/>
      </top>
      <bottom/>
      <diagonal/>
    </border>
    <border>
      <left/>
      <right style="thin">
        <color indexed="64"/>
      </right>
      <top/>
      <bottom/>
      <diagonal/>
    </border>
    <border>
      <left/>
      <right style="thin">
        <color indexed="64"/>
      </right>
      <top/>
      <bottom style="medium">
        <color indexed="64"/>
      </bottom>
      <diagonal/>
    </border>
    <border>
      <left style="thin">
        <color indexed="64"/>
      </left>
      <right style="thin">
        <color indexed="64"/>
      </right>
      <top style="medium">
        <color indexed="64"/>
      </top>
      <bottom/>
      <diagonal/>
    </border>
    <border>
      <left style="thin">
        <color indexed="64"/>
      </left>
      <right style="thin">
        <color indexed="64"/>
      </right>
      <top/>
      <bottom/>
      <diagonal/>
    </border>
    <border>
      <left style="thin">
        <color indexed="64"/>
      </left>
      <right style="thin">
        <color indexed="64"/>
      </right>
      <top/>
      <bottom style="medium">
        <color indexed="64"/>
      </bottom>
      <diagonal/>
    </border>
    <border>
      <left style="medium">
        <color indexed="64"/>
      </left>
      <right/>
      <top style="thin">
        <color indexed="64"/>
      </top>
      <bottom/>
      <diagonal/>
    </border>
    <border>
      <left style="thin">
        <color indexed="64"/>
      </left>
      <right style="thin">
        <color indexed="64"/>
      </right>
      <top style="thin">
        <color indexed="64"/>
      </top>
      <bottom/>
      <diagonal/>
    </border>
    <border>
      <left/>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right style="medium">
        <color indexed="64"/>
      </right>
      <top style="thin">
        <color indexed="64"/>
      </top>
      <bottom/>
      <diagonal/>
    </border>
    <border>
      <left style="medium">
        <color indexed="64"/>
      </left>
      <right/>
      <top/>
      <bottom style="thin">
        <color indexed="64"/>
      </bottom>
      <diagonal/>
    </border>
    <border>
      <left style="thin">
        <color indexed="64"/>
      </left>
      <right style="thin">
        <color indexed="64"/>
      </right>
      <top/>
      <bottom style="thin">
        <color indexed="64"/>
      </bottom>
      <diagonal/>
    </border>
    <border>
      <left/>
      <right/>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right style="medium">
        <color indexed="64"/>
      </right>
      <top/>
      <bottom style="thin">
        <color indexed="64"/>
      </bottom>
      <diagonal/>
    </border>
  </borders>
  <cellStyleXfs count="45">
    <xf numFmtId="0" fontId="0" fillId="0" borderId="0"/>
    <xf numFmtId="0" fontId="6" fillId="0" borderId="0" applyNumberFormat="0" applyFill="0" applyBorder="0" applyAlignment="0" applyProtection="0"/>
    <xf numFmtId="0" fontId="7" fillId="0" borderId="1" applyNumberFormat="0" applyFill="0" applyAlignment="0" applyProtection="0"/>
    <xf numFmtId="0" fontId="8" fillId="0" borderId="2" applyNumberFormat="0" applyFill="0" applyAlignment="0" applyProtection="0"/>
    <xf numFmtId="0" fontId="9" fillId="0" borderId="3" applyNumberFormat="0" applyFill="0" applyAlignment="0" applyProtection="0"/>
    <xf numFmtId="0" fontId="9" fillId="0" borderId="0" applyNumberFormat="0" applyFill="0" applyBorder="0" applyAlignment="0" applyProtection="0"/>
    <xf numFmtId="0" fontId="10" fillId="2" borderId="0" applyNumberFormat="0" applyBorder="0" applyAlignment="0" applyProtection="0"/>
    <xf numFmtId="0" fontId="11" fillId="3" borderId="0" applyNumberFormat="0" applyBorder="0" applyAlignment="0" applyProtection="0"/>
    <xf numFmtId="0" fontId="12" fillId="4" borderId="0" applyNumberFormat="0" applyBorder="0" applyAlignment="0" applyProtection="0"/>
    <xf numFmtId="0" fontId="13" fillId="5" borderId="4" applyNumberFormat="0" applyAlignment="0" applyProtection="0"/>
    <xf numFmtId="0" fontId="14" fillId="6" borderId="5" applyNumberFormat="0" applyAlignment="0" applyProtection="0"/>
    <xf numFmtId="0" fontId="15" fillId="6" borderId="4" applyNumberFormat="0" applyAlignment="0" applyProtection="0"/>
    <xf numFmtId="0" fontId="16" fillId="0" borderId="6" applyNumberFormat="0" applyFill="0" applyAlignment="0" applyProtection="0"/>
    <xf numFmtId="0" fontId="17" fillId="7" borderId="7" applyNumberFormat="0" applyAlignment="0" applyProtection="0"/>
    <xf numFmtId="0" fontId="18" fillId="0" borderId="0" applyNumberFormat="0" applyFill="0" applyBorder="0" applyAlignment="0" applyProtection="0"/>
    <xf numFmtId="0" fontId="5" fillId="8" borderId="8" applyNumberFormat="0" applyFont="0" applyAlignment="0" applyProtection="0"/>
    <xf numFmtId="0" fontId="19" fillId="0" borderId="0" applyNumberFormat="0" applyFill="0" applyBorder="0" applyAlignment="0" applyProtection="0"/>
    <xf numFmtId="0" fontId="20" fillId="0" borderId="9" applyNumberFormat="0" applyFill="0" applyAlignment="0" applyProtection="0"/>
    <xf numFmtId="0" fontId="21" fillId="9" borderId="0" applyNumberFormat="0" applyBorder="0" applyAlignment="0" applyProtection="0"/>
    <xf numFmtId="0" fontId="5" fillId="10" borderId="0" applyNumberFormat="0" applyBorder="0" applyAlignment="0" applyProtection="0"/>
    <xf numFmtId="0" fontId="5" fillId="11" borderId="0" applyNumberFormat="0" applyBorder="0" applyAlignment="0" applyProtection="0"/>
    <xf numFmtId="0" fontId="5" fillId="12" borderId="0" applyNumberFormat="0" applyBorder="0" applyAlignment="0" applyProtection="0"/>
    <xf numFmtId="0" fontId="21" fillId="13" borderId="0" applyNumberFormat="0" applyBorder="0" applyAlignment="0" applyProtection="0"/>
    <xf numFmtId="0" fontId="5" fillId="14" borderId="0" applyNumberFormat="0" applyBorder="0" applyAlignment="0" applyProtection="0"/>
    <xf numFmtId="0" fontId="5" fillId="15" borderId="0" applyNumberFormat="0" applyBorder="0" applyAlignment="0" applyProtection="0"/>
    <xf numFmtId="0" fontId="5" fillId="16" borderId="0" applyNumberFormat="0" applyBorder="0" applyAlignment="0" applyProtection="0"/>
    <xf numFmtId="0" fontId="21" fillId="17" borderId="0" applyNumberFormat="0" applyBorder="0" applyAlignment="0" applyProtection="0"/>
    <xf numFmtId="0" fontId="5" fillId="18" borderId="0" applyNumberFormat="0" applyBorder="0" applyAlignment="0" applyProtection="0"/>
    <xf numFmtId="0" fontId="5" fillId="19" borderId="0" applyNumberFormat="0" applyBorder="0" applyAlignment="0" applyProtection="0"/>
    <xf numFmtId="0" fontId="5" fillId="20" borderId="0" applyNumberFormat="0" applyBorder="0" applyAlignment="0" applyProtection="0"/>
    <xf numFmtId="0" fontId="21" fillId="21" borderId="0" applyNumberFormat="0" applyBorder="0" applyAlignment="0" applyProtection="0"/>
    <xf numFmtId="0" fontId="5" fillId="22" borderId="0" applyNumberFormat="0" applyBorder="0" applyAlignment="0" applyProtection="0"/>
    <xf numFmtId="0" fontId="5" fillId="23" borderId="0" applyNumberFormat="0" applyBorder="0" applyAlignment="0" applyProtection="0"/>
    <xf numFmtId="0" fontId="5" fillId="24" borderId="0" applyNumberFormat="0" applyBorder="0" applyAlignment="0" applyProtection="0"/>
    <xf numFmtId="0" fontId="21" fillId="25" borderId="0" applyNumberFormat="0" applyBorder="0" applyAlignment="0" applyProtection="0"/>
    <xf numFmtId="0" fontId="5" fillId="26" borderId="0" applyNumberFormat="0" applyBorder="0" applyAlignment="0" applyProtection="0"/>
    <xf numFmtId="0" fontId="5" fillId="27" borderId="0" applyNumberFormat="0" applyBorder="0" applyAlignment="0" applyProtection="0"/>
    <xf numFmtId="0" fontId="5" fillId="28" borderId="0" applyNumberFormat="0" applyBorder="0" applyAlignment="0" applyProtection="0"/>
    <xf numFmtId="0" fontId="21" fillId="29" borderId="0" applyNumberFormat="0" applyBorder="0" applyAlignment="0" applyProtection="0"/>
    <xf numFmtId="0" fontId="5" fillId="30" borderId="0" applyNumberFormat="0" applyBorder="0" applyAlignment="0" applyProtection="0"/>
    <xf numFmtId="0" fontId="5" fillId="31" borderId="0" applyNumberFormat="0" applyBorder="0" applyAlignment="0" applyProtection="0"/>
    <xf numFmtId="0" fontId="5" fillId="32" borderId="0" applyNumberFormat="0" applyBorder="0" applyAlignment="0" applyProtection="0"/>
    <xf numFmtId="0" fontId="4" fillId="0" borderId="0"/>
    <xf numFmtId="0" fontId="3" fillId="0" borderId="0"/>
    <xf numFmtId="0" fontId="2" fillId="0" borderId="0"/>
  </cellStyleXfs>
  <cellXfs count="124">
    <xf numFmtId="0" fontId="0" fillId="0" borderId="0" xfId="0"/>
    <xf numFmtId="0" fontId="4" fillId="0" borderId="0" xfId="42"/>
    <xf numFmtId="0" fontId="23" fillId="0" borderId="0" xfId="42" applyFont="1"/>
    <xf numFmtId="11" fontId="4" fillId="0" borderId="0" xfId="42" applyNumberFormat="1"/>
    <xf numFmtId="0" fontId="4" fillId="0" borderId="0" xfId="42" applyAlignment="1">
      <alignment horizontal="center"/>
    </xf>
    <xf numFmtId="0" fontId="3" fillId="0" borderId="0" xfId="43"/>
    <xf numFmtId="0" fontId="20" fillId="0" borderId="0" xfId="43" applyFont="1"/>
    <xf numFmtId="0" fontId="0" fillId="0" borderId="0" xfId="0" applyAlignment="1">
      <alignment horizontal="center"/>
    </xf>
    <xf numFmtId="0" fontId="3" fillId="0" borderId="0" xfId="43" applyAlignment="1">
      <alignment horizontal="center"/>
    </xf>
    <xf numFmtId="11" fontId="4" fillId="0" borderId="0" xfId="42" applyNumberFormat="1" applyAlignment="1">
      <alignment horizontal="center"/>
    </xf>
    <xf numFmtId="0" fontId="2" fillId="0" borderId="13" xfId="42" applyFont="1" applyBorder="1"/>
    <xf numFmtId="0" fontId="2" fillId="0" borderId="14" xfId="44" applyBorder="1" applyAlignment="1">
      <alignment horizontal="center"/>
    </xf>
    <xf numFmtId="0" fontId="2" fillId="0" borderId="15" xfId="42" applyFont="1" applyBorder="1"/>
    <xf numFmtId="0" fontId="2" fillId="0" borderId="16" xfId="44" applyBorder="1" applyAlignment="1">
      <alignment horizontal="center"/>
    </xf>
    <xf numFmtId="164" fontId="2" fillId="0" borderId="16" xfId="44" applyNumberFormat="1" applyBorder="1" applyAlignment="1">
      <alignment horizontal="center"/>
    </xf>
    <xf numFmtId="0" fontId="2" fillId="0" borderId="17" xfId="44" applyBorder="1" applyAlignment="1">
      <alignment horizontal="center"/>
    </xf>
    <xf numFmtId="164" fontId="2" fillId="0" borderId="19" xfId="44" applyNumberFormat="1" applyBorder="1" applyAlignment="1">
      <alignment horizontal="center"/>
    </xf>
    <xf numFmtId="164" fontId="2" fillId="0" borderId="20" xfId="44" applyNumberFormat="1" applyBorder="1" applyAlignment="1">
      <alignment horizontal="center"/>
    </xf>
    <xf numFmtId="164" fontId="2" fillId="0" borderId="22" xfId="44" applyNumberFormat="1" applyBorder="1" applyAlignment="1">
      <alignment horizontal="center"/>
    </xf>
    <xf numFmtId="164" fontId="2" fillId="0" borderId="23" xfId="44" applyNumberFormat="1" applyBorder="1" applyAlignment="1">
      <alignment horizontal="center"/>
    </xf>
    <xf numFmtId="0" fontId="2" fillId="0" borderId="22" xfId="44" applyBorder="1" applyAlignment="1">
      <alignment horizontal="center"/>
    </xf>
    <xf numFmtId="0" fontId="2" fillId="0" borderId="23" xfId="44" applyBorder="1" applyAlignment="1">
      <alignment horizontal="center"/>
    </xf>
    <xf numFmtId="0" fontId="2" fillId="0" borderId="19" xfId="44" applyBorder="1" applyAlignment="1">
      <alignment horizontal="center"/>
    </xf>
    <xf numFmtId="0" fontId="2" fillId="0" borderId="20" xfId="44" applyBorder="1" applyAlignment="1">
      <alignment horizontal="center"/>
    </xf>
    <xf numFmtId="0" fontId="2" fillId="0" borderId="25" xfId="44" applyBorder="1"/>
    <xf numFmtId="0" fontId="2" fillId="0" borderId="26" xfId="44" applyBorder="1"/>
    <xf numFmtId="0" fontId="2" fillId="0" borderId="27" xfId="42" applyFont="1" applyBorder="1"/>
    <xf numFmtId="0" fontId="2" fillId="0" borderId="28" xfId="44" applyBorder="1"/>
    <xf numFmtId="0" fontId="2" fillId="0" borderId="29" xfId="44" applyBorder="1" applyAlignment="1">
      <alignment horizontal="center"/>
    </xf>
    <xf numFmtId="164" fontId="2" fillId="0" borderId="30" xfId="44" applyNumberFormat="1" applyBorder="1" applyAlignment="1">
      <alignment horizontal="center"/>
    </xf>
    <xf numFmtId="164" fontId="2" fillId="0" borderId="29" xfId="44" applyNumberFormat="1" applyBorder="1" applyAlignment="1">
      <alignment horizontal="center"/>
    </xf>
    <xf numFmtId="164" fontId="2" fillId="0" borderId="31" xfId="44" applyNumberFormat="1" applyBorder="1" applyAlignment="1">
      <alignment horizontal="center"/>
    </xf>
    <xf numFmtId="0" fontId="2" fillId="0" borderId="30" xfId="44" applyBorder="1" applyAlignment="1">
      <alignment horizontal="center"/>
    </xf>
    <xf numFmtId="0" fontId="2" fillId="0" borderId="31" xfId="44" applyBorder="1" applyAlignment="1">
      <alignment horizontal="center"/>
    </xf>
    <xf numFmtId="0" fontId="2" fillId="0" borderId="32" xfId="44" applyBorder="1" applyAlignment="1">
      <alignment horizontal="center"/>
    </xf>
    <xf numFmtId="0" fontId="2" fillId="0" borderId="33" xfId="42" applyFont="1" applyBorder="1"/>
    <xf numFmtId="0" fontId="2" fillId="0" borderId="34" xfId="44" applyBorder="1"/>
    <xf numFmtId="0" fontId="2" fillId="0" borderId="35" xfId="44" applyBorder="1" applyAlignment="1">
      <alignment horizontal="center"/>
    </xf>
    <xf numFmtId="164" fontId="2" fillId="0" borderId="36" xfId="44" applyNumberFormat="1" applyBorder="1" applyAlignment="1">
      <alignment horizontal="center"/>
    </xf>
    <xf numFmtId="164" fontId="2" fillId="0" borderId="35" xfId="44" applyNumberFormat="1" applyBorder="1" applyAlignment="1">
      <alignment horizontal="center"/>
    </xf>
    <xf numFmtId="164" fontId="2" fillId="0" borderId="37" xfId="44" applyNumberFormat="1" applyBorder="1" applyAlignment="1">
      <alignment horizontal="center"/>
    </xf>
    <xf numFmtId="0" fontId="2" fillId="0" borderId="36" xfId="44" applyBorder="1" applyAlignment="1">
      <alignment horizontal="center"/>
    </xf>
    <xf numFmtId="0" fontId="2" fillId="0" borderId="37" xfId="44" applyBorder="1" applyAlignment="1">
      <alignment horizontal="center"/>
    </xf>
    <xf numFmtId="0" fontId="2" fillId="0" borderId="38" xfId="44" applyBorder="1" applyAlignment="1">
      <alignment horizontal="center"/>
    </xf>
    <xf numFmtId="0" fontId="2" fillId="0" borderId="14" xfId="42" applyFont="1" applyBorder="1" applyAlignment="1">
      <alignment horizontal="center"/>
    </xf>
    <xf numFmtId="0" fontId="2" fillId="0" borderId="14" xfId="0" applyFont="1" applyBorder="1" applyAlignment="1">
      <alignment horizontal="center"/>
    </xf>
    <xf numFmtId="0" fontId="2" fillId="0" borderId="16" xfId="43" applyFont="1" applyBorder="1" applyAlignment="1">
      <alignment horizontal="center"/>
    </xf>
    <xf numFmtId="164" fontId="2" fillId="0" borderId="16" xfId="43" applyNumberFormat="1" applyFont="1" applyBorder="1" applyAlignment="1">
      <alignment horizontal="center"/>
    </xf>
    <xf numFmtId="0" fontId="2" fillId="0" borderId="10" xfId="42" applyFont="1" applyBorder="1"/>
    <xf numFmtId="0" fontId="2" fillId="0" borderId="11" xfId="42" applyFont="1" applyBorder="1" applyAlignment="1">
      <alignment horizontal="center"/>
    </xf>
    <xf numFmtId="164" fontId="2" fillId="0" borderId="11" xfId="42" applyNumberFormat="1" applyFont="1" applyBorder="1" applyAlignment="1">
      <alignment horizontal="center"/>
    </xf>
    <xf numFmtId="0" fontId="2" fillId="0" borderId="12" xfId="42" applyFont="1" applyBorder="1" applyAlignment="1">
      <alignment horizontal="center"/>
    </xf>
    <xf numFmtId="0" fontId="2" fillId="0" borderId="35" xfId="42" applyFont="1" applyBorder="1" applyAlignment="1">
      <alignment horizontal="center"/>
    </xf>
    <xf numFmtId="164" fontId="2" fillId="0" borderId="35" xfId="42" applyNumberFormat="1" applyFont="1" applyBorder="1" applyAlignment="1">
      <alignment horizontal="center"/>
    </xf>
    <xf numFmtId="0" fontId="2" fillId="0" borderId="38" xfId="42" applyFont="1" applyBorder="1" applyAlignment="1">
      <alignment horizontal="center"/>
    </xf>
    <xf numFmtId="0" fontId="2" fillId="0" borderId="29" xfId="43" applyFont="1" applyBorder="1" applyAlignment="1">
      <alignment horizontal="center"/>
    </xf>
    <xf numFmtId="164" fontId="2" fillId="0" borderId="29" xfId="43" applyNumberFormat="1" applyFont="1" applyBorder="1" applyAlignment="1">
      <alignment horizontal="center"/>
    </xf>
    <xf numFmtId="0" fontId="2" fillId="0" borderId="32" xfId="0" applyFont="1" applyBorder="1" applyAlignment="1">
      <alignment horizontal="center"/>
    </xf>
    <xf numFmtId="0" fontId="2" fillId="0" borderId="35" xfId="43" applyFont="1" applyBorder="1" applyAlignment="1">
      <alignment horizontal="center"/>
    </xf>
    <xf numFmtId="164" fontId="2" fillId="0" borderId="35" xfId="43" applyNumberFormat="1" applyFont="1" applyBorder="1" applyAlignment="1">
      <alignment horizontal="center"/>
    </xf>
    <xf numFmtId="0" fontId="2" fillId="0" borderId="38" xfId="0" applyFont="1" applyBorder="1" applyAlignment="1">
      <alignment horizontal="center"/>
    </xf>
    <xf numFmtId="0" fontId="2" fillId="0" borderId="24" xfId="42" applyFont="1" applyBorder="1"/>
    <xf numFmtId="0" fontId="2" fillId="0" borderId="25" xfId="42" applyFont="1" applyBorder="1"/>
    <xf numFmtId="0" fontId="2" fillId="0" borderId="34" xfId="42" applyFont="1" applyBorder="1"/>
    <xf numFmtId="0" fontId="2" fillId="0" borderId="28" xfId="42" applyFont="1" applyBorder="1"/>
    <xf numFmtId="0" fontId="2" fillId="0" borderId="26" xfId="42" applyFont="1" applyBorder="1"/>
    <xf numFmtId="164" fontId="2" fillId="0" borderId="21" xfId="42" applyNumberFormat="1" applyFont="1" applyBorder="1" applyAlignment="1">
      <alignment horizontal="center"/>
    </xf>
    <xf numFmtId="164" fontId="2" fillId="0" borderId="22" xfId="42" applyNumberFormat="1" applyFont="1" applyBorder="1" applyAlignment="1">
      <alignment horizontal="center"/>
    </xf>
    <xf numFmtId="164" fontId="2" fillId="0" borderId="37" xfId="42" applyNumberFormat="1" applyFont="1" applyBorder="1" applyAlignment="1">
      <alignment horizontal="center"/>
    </xf>
    <xf numFmtId="164" fontId="2" fillId="0" borderId="31" xfId="43" applyNumberFormat="1" applyFont="1" applyBorder="1" applyAlignment="1">
      <alignment horizontal="center"/>
    </xf>
    <xf numFmtId="164" fontId="2" fillId="0" borderId="22" xfId="43" applyNumberFormat="1" applyFont="1" applyBorder="1" applyAlignment="1">
      <alignment horizontal="center"/>
    </xf>
    <xf numFmtId="164" fontId="2" fillId="0" borderId="37" xfId="43" applyNumberFormat="1" applyFont="1" applyBorder="1" applyAlignment="1">
      <alignment horizontal="center"/>
    </xf>
    <xf numFmtId="164" fontId="2" fillId="0" borderId="23" xfId="43" applyNumberFormat="1" applyFont="1" applyBorder="1" applyAlignment="1">
      <alignment horizontal="center"/>
    </xf>
    <xf numFmtId="164" fontId="2" fillId="0" borderId="18" xfId="42" applyNumberFormat="1" applyFont="1" applyBorder="1" applyAlignment="1">
      <alignment horizontal="center"/>
    </xf>
    <xf numFmtId="164" fontId="2" fillId="0" borderId="19" xfId="42" applyNumberFormat="1" applyFont="1" applyBorder="1" applyAlignment="1">
      <alignment horizontal="center"/>
    </xf>
    <xf numFmtId="164" fontId="2" fillId="0" borderId="36" xfId="42" applyNumberFormat="1" applyFont="1" applyBorder="1" applyAlignment="1">
      <alignment horizontal="center"/>
    </xf>
    <xf numFmtId="164" fontId="2" fillId="0" borderId="30" xfId="43" applyNumberFormat="1" applyFont="1" applyBorder="1" applyAlignment="1">
      <alignment horizontal="center"/>
    </xf>
    <xf numFmtId="164" fontId="2" fillId="0" borderId="19" xfId="43" applyNumberFormat="1" applyFont="1" applyBorder="1" applyAlignment="1">
      <alignment horizontal="center"/>
    </xf>
    <xf numFmtId="164" fontId="2" fillId="0" borderId="36" xfId="43" applyNumberFormat="1" applyFont="1" applyBorder="1" applyAlignment="1">
      <alignment horizontal="center"/>
    </xf>
    <xf numFmtId="164" fontId="2" fillId="0" borderId="20" xfId="43" applyNumberFormat="1" applyFont="1" applyBorder="1" applyAlignment="1">
      <alignment horizontal="center"/>
    </xf>
    <xf numFmtId="0" fontId="2" fillId="0" borderId="19" xfId="42" applyFont="1" applyBorder="1" applyAlignment="1">
      <alignment horizontal="center"/>
    </xf>
    <xf numFmtId="0" fontId="2" fillId="0" borderId="36" xfId="42" applyFont="1" applyBorder="1" applyAlignment="1">
      <alignment horizontal="center"/>
    </xf>
    <xf numFmtId="0" fontId="2" fillId="0" borderId="18" xfId="42" applyFont="1" applyBorder="1" applyAlignment="1">
      <alignment horizontal="center"/>
    </xf>
    <xf numFmtId="0" fontId="2" fillId="0" borderId="30" xfId="0" applyFont="1" applyBorder="1" applyAlignment="1">
      <alignment horizontal="center"/>
    </xf>
    <xf numFmtId="0" fontId="2" fillId="0" borderId="19" xfId="0" applyFont="1" applyBorder="1" applyAlignment="1">
      <alignment horizontal="center"/>
    </xf>
    <xf numFmtId="0" fontId="2" fillId="0" borderId="36" xfId="0" applyFont="1" applyBorder="1" applyAlignment="1">
      <alignment horizontal="center"/>
    </xf>
    <xf numFmtId="0" fontId="2" fillId="0" borderId="21" xfId="42" applyFont="1" applyBorder="1" applyAlignment="1">
      <alignment horizontal="center"/>
    </xf>
    <xf numFmtId="0" fontId="2" fillId="0" borderId="22" xfId="42" applyFont="1" applyBorder="1" applyAlignment="1">
      <alignment horizontal="center"/>
    </xf>
    <xf numFmtId="0" fontId="2" fillId="0" borderId="37" xfId="42" applyFont="1" applyBorder="1" applyAlignment="1">
      <alignment horizontal="center"/>
    </xf>
    <xf numFmtId="0" fontId="2" fillId="0" borderId="30" xfId="43" applyFont="1" applyBorder="1" applyAlignment="1">
      <alignment horizontal="center"/>
    </xf>
    <xf numFmtId="0" fontId="2" fillId="0" borderId="31" xfId="43" applyFont="1" applyBorder="1" applyAlignment="1">
      <alignment horizontal="center"/>
    </xf>
    <xf numFmtId="0" fontId="2" fillId="0" borderId="19" xfId="43" applyFont="1" applyBorder="1" applyAlignment="1">
      <alignment horizontal="center"/>
    </xf>
    <xf numFmtId="0" fontId="2" fillId="0" borderId="22" xfId="43" applyFont="1" applyBorder="1" applyAlignment="1">
      <alignment horizontal="center"/>
    </xf>
    <xf numFmtId="0" fontId="2" fillId="0" borderId="36" xfId="43" applyFont="1" applyBorder="1" applyAlignment="1">
      <alignment horizontal="center"/>
    </xf>
    <xf numFmtId="0" fontId="2" fillId="0" borderId="37" xfId="43" applyFont="1" applyBorder="1" applyAlignment="1">
      <alignment horizontal="center"/>
    </xf>
    <xf numFmtId="0" fontId="2" fillId="0" borderId="20" xfId="43" applyFont="1" applyBorder="1" applyAlignment="1">
      <alignment horizontal="center"/>
    </xf>
    <xf numFmtId="0" fontId="2" fillId="0" borderId="23" xfId="43" applyFont="1" applyBorder="1" applyAlignment="1">
      <alignment horizontal="center"/>
    </xf>
    <xf numFmtId="0" fontId="2" fillId="0" borderId="14" xfId="43" applyFont="1" applyBorder="1" applyAlignment="1">
      <alignment horizontal="center"/>
    </xf>
    <xf numFmtId="0" fontId="2" fillId="0" borderId="17" xfId="43" applyFont="1" applyBorder="1" applyAlignment="1">
      <alignment horizontal="center"/>
    </xf>
    <xf numFmtId="0" fontId="2" fillId="0" borderId="0" xfId="44" applyAlignment="1">
      <alignment horizontal="center"/>
    </xf>
    <xf numFmtId="164" fontId="2" fillId="0" borderId="0" xfId="44" applyNumberFormat="1" applyAlignment="1">
      <alignment horizontal="center"/>
    </xf>
    <xf numFmtId="11" fontId="2" fillId="0" borderId="0" xfId="44" applyNumberFormat="1" applyAlignment="1">
      <alignment horizontal="center"/>
    </xf>
    <xf numFmtId="0" fontId="2" fillId="0" borderId="0" xfId="42" applyFont="1" applyAlignment="1">
      <alignment horizontal="center"/>
    </xf>
    <xf numFmtId="164" fontId="2" fillId="0" borderId="0" xfId="42" applyNumberFormat="1" applyFont="1" applyAlignment="1">
      <alignment horizontal="center"/>
    </xf>
    <xf numFmtId="0" fontId="2" fillId="0" borderId="0" xfId="43" applyFont="1" applyAlignment="1">
      <alignment horizontal="center"/>
    </xf>
    <xf numFmtId="164" fontId="2" fillId="0" borderId="0" xfId="43" applyNumberFormat="1" applyFont="1" applyAlignment="1">
      <alignment horizontal="center"/>
    </xf>
    <xf numFmtId="0" fontId="24" fillId="33" borderId="10" xfId="42" applyFont="1" applyFill="1" applyBorder="1"/>
    <xf numFmtId="0" fontId="25" fillId="33" borderId="24" xfId="42" applyFont="1" applyFill="1" applyBorder="1"/>
    <xf numFmtId="0" fontId="24" fillId="33" borderId="11" xfId="42" applyFont="1" applyFill="1" applyBorder="1" applyAlignment="1">
      <alignment horizontal="center"/>
    </xf>
    <xf numFmtId="0" fontId="25" fillId="33" borderId="13" xfId="42" applyFont="1" applyFill="1" applyBorder="1"/>
    <xf numFmtId="0" fontId="17" fillId="33" borderId="25" xfId="42" applyFont="1" applyFill="1" applyBorder="1"/>
    <xf numFmtId="0" fontId="17" fillId="33" borderId="0" xfId="42" applyFont="1" applyFill="1" applyAlignment="1">
      <alignment horizontal="center"/>
    </xf>
    <xf numFmtId="0" fontId="17" fillId="33" borderId="19" xfId="42" applyFont="1" applyFill="1" applyBorder="1" applyAlignment="1">
      <alignment horizontal="center"/>
    </xf>
    <xf numFmtId="0" fontId="17" fillId="33" borderId="14" xfId="42" applyFont="1" applyFill="1" applyBorder="1" applyAlignment="1">
      <alignment horizontal="center"/>
    </xf>
    <xf numFmtId="0" fontId="25" fillId="33" borderId="15" xfId="42" applyFont="1" applyFill="1" applyBorder="1"/>
    <xf numFmtId="0" fontId="17" fillId="33" borderId="26" xfId="42" applyFont="1" applyFill="1" applyBorder="1"/>
    <xf numFmtId="0" fontId="17" fillId="33" borderId="16" xfId="42" applyFont="1" applyFill="1" applyBorder="1" applyAlignment="1">
      <alignment horizontal="center"/>
    </xf>
    <xf numFmtId="0" fontId="17" fillId="33" borderId="20" xfId="42" applyFont="1" applyFill="1" applyBorder="1" applyAlignment="1">
      <alignment horizontal="center"/>
    </xf>
    <xf numFmtId="0" fontId="17" fillId="33" borderId="17" xfId="42" applyFont="1" applyFill="1" applyBorder="1" applyAlignment="1">
      <alignment horizontal="center"/>
    </xf>
    <xf numFmtId="0" fontId="0" fillId="0" borderId="0" xfId="0" applyAlignment="1">
      <alignment horizontal="justify" vertical="distributed"/>
    </xf>
    <xf numFmtId="0" fontId="17" fillId="33" borderId="18" xfId="42" applyFont="1" applyFill="1" applyBorder="1" applyAlignment="1">
      <alignment horizontal="center"/>
    </xf>
    <xf numFmtId="0" fontId="17" fillId="33" borderId="11" xfId="42" applyFont="1" applyFill="1" applyBorder="1" applyAlignment="1">
      <alignment horizontal="center"/>
    </xf>
    <xf numFmtId="0" fontId="17" fillId="33" borderId="12" xfId="42" applyFont="1" applyFill="1" applyBorder="1" applyAlignment="1">
      <alignment horizontal="center"/>
    </xf>
    <xf numFmtId="0" fontId="1" fillId="0" borderId="0" xfId="42" applyFont="1" applyAlignment="1">
      <alignment horizontal="justify" vertical="distributed"/>
    </xf>
  </cellXfs>
  <cellStyles count="45">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2" xr:uid="{902B21B8-D9AD-4915-9ED4-9BE2E8E06E50}"/>
    <cellStyle name="Normal 3" xfId="43" xr:uid="{D30700B0-2D76-4F06-B924-E219D986B723}"/>
    <cellStyle name="Normal 4" xfId="44" xr:uid="{EFF85351-A348-4460-B7B1-C7AA1EF4A27C}"/>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45">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s>
  <tableStyles count="0" defaultTableStyle="TableStyleMedium2" defaultPivotStyle="PivotStyleLight16"/>
  <colors>
    <mruColors>
      <color rgb="FFCC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13B02B-8757-4AE9-90F0-A79B8E3ED069}">
  <dimension ref="A1:X73"/>
  <sheetViews>
    <sheetView tabSelected="1" zoomScaleNormal="100" workbookViewId="0">
      <selection activeCell="E18" sqref="E18"/>
    </sheetView>
  </sheetViews>
  <sheetFormatPr defaultColWidth="8.625" defaultRowHeight="15" x14ac:dyDescent="0.25"/>
  <cols>
    <col min="1" max="1" width="13.125" style="1" customWidth="1"/>
    <col min="2" max="2" width="8.625" style="1"/>
    <col min="3" max="9" width="8.625" style="4"/>
    <col min="10" max="10" width="8.5" style="4" customWidth="1"/>
    <col min="11" max="11" width="8.625" style="4"/>
    <col min="12" max="12" width="10.375" style="4" customWidth="1"/>
    <col min="13" max="13" width="8.625" style="4"/>
    <col min="14" max="15" width="8.625" style="1"/>
    <col min="16" max="17" width="8.625" style="5"/>
    <col min="18" max="16384" width="8.625" style="1"/>
  </cols>
  <sheetData>
    <row r="1" spans="1:24" x14ac:dyDescent="0.25">
      <c r="A1" s="123" t="s">
        <v>68</v>
      </c>
      <c r="B1" s="119"/>
      <c r="C1" s="119"/>
      <c r="D1" s="119"/>
      <c r="E1" s="119"/>
      <c r="F1" s="119"/>
      <c r="G1" s="119"/>
      <c r="H1" s="119"/>
      <c r="I1" s="119"/>
      <c r="J1" s="119"/>
      <c r="K1" s="119"/>
      <c r="L1" s="119"/>
      <c r="M1" s="119"/>
    </row>
    <row r="2" spans="1:24" x14ac:dyDescent="0.25">
      <c r="A2" s="119"/>
      <c r="B2" s="119"/>
      <c r="C2" s="119"/>
      <c r="D2" s="119"/>
      <c r="E2" s="119"/>
      <c r="F2" s="119"/>
      <c r="G2" s="119"/>
      <c r="H2" s="119"/>
      <c r="I2" s="119"/>
      <c r="J2" s="119"/>
      <c r="K2" s="119"/>
      <c r="L2" s="119"/>
      <c r="M2" s="119"/>
    </row>
    <row r="3" spans="1:24" x14ac:dyDescent="0.25">
      <c r="A3" s="119"/>
      <c r="B3" s="119"/>
      <c r="C3" s="119"/>
      <c r="D3" s="119"/>
      <c r="E3" s="119"/>
      <c r="F3" s="119"/>
      <c r="G3" s="119"/>
      <c r="H3" s="119"/>
      <c r="I3" s="119"/>
      <c r="J3" s="119"/>
      <c r="K3" s="119"/>
      <c r="L3" s="119"/>
      <c r="M3" s="119"/>
    </row>
    <row r="4" spans="1:24" x14ac:dyDescent="0.25">
      <c r="A4" s="119"/>
      <c r="B4" s="119"/>
      <c r="C4" s="119"/>
      <c r="D4" s="119"/>
      <c r="E4" s="119"/>
      <c r="F4" s="119"/>
      <c r="G4" s="119"/>
      <c r="H4" s="119"/>
      <c r="I4" s="119"/>
      <c r="J4" s="119"/>
      <c r="K4" s="119"/>
      <c r="L4" s="119"/>
      <c r="M4" s="119"/>
    </row>
    <row r="5" spans="1:24" x14ac:dyDescent="0.25">
      <c r="A5" s="119"/>
      <c r="B5" s="119"/>
      <c r="C5" s="119"/>
      <c r="D5" s="119"/>
      <c r="E5" s="119"/>
      <c r="F5" s="119"/>
      <c r="G5" s="119"/>
      <c r="H5" s="119"/>
      <c r="I5" s="119"/>
      <c r="J5" s="119"/>
      <c r="K5" s="119"/>
      <c r="L5" s="119"/>
      <c r="M5" s="119"/>
    </row>
    <row r="6" spans="1:24" ht="15.75" thickBot="1" x14ac:dyDescent="0.3"/>
    <row r="7" spans="1:24" ht="15.75" x14ac:dyDescent="0.25">
      <c r="A7" s="106"/>
      <c r="B7" s="107"/>
      <c r="C7" s="108"/>
      <c r="D7" s="120" t="s">
        <v>56</v>
      </c>
      <c r="E7" s="121"/>
      <c r="F7" s="121" t="s">
        <v>57</v>
      </c>
      <c r="G7" s="121"/>
      <c r="H7" s="120" t="s">
        <v>58</v>
      </c>
      <c r="I7" s="121"/>
      <c r="J7" s="121" t="s">
        <v>63</v>
      </c>
      <c r="K7" s="121"/>
      <c r="L7" s="120" t="s">
        <v>67</v>
      </c>
      <c r="M7" s="122"/>
      <c r="N7" s="2"/>
      <c r="R7" s="6"/>
      <c r="S7" s="6"/>
      <c r="T7" s="6"/>
      <c r="U7" s="6"/>
      <c r="V7" s="6"/>
      <c r="W7" s="6"/>
      <c r="X7" s="6"/>
    </row>
    <row r="8" spans="1:24" ht="15.75" x14ac:dyDescent="0.25">
      <c r="A8" s="109" t="s">
        <v>60</v>
      </c>
      <c r="B8" s="110" t="s">
        <v>55</v>
      </c>
      <c r="C8" s="111" t="s">
        <v>59</v>
      </c>
      <c r="D8" s="112" t="s">
        <v>53</v>
      </c>
      <c r="E8" s="111" t="s">
        <v>54</v>
      </c>
      <c r="F8" s="111" t="s">
        <v>53</v>
      </c>
      <c r="G8" s="111" t="s">
        <v>54</v>
      </c>
      <c r="H8" s="112" t="s">
        <v>53</v>
      </c>
      <c r="I8" s="111" t="s">
        <v>54</v>
      </c>
      <c r="J8" s="111" t="s">
        <v>53</v>
      </c>
      <c r="K8" s="111" t="s">
        <v>54</v>
      </c>
      <c r="L8" s="112" t="s">
        <v>53</v>
      </c>
      <c r="M8" s="113" t="s">
        <v>54</v>
      </c>
      <c r="N8" s="2"/>
      <c r="S8" s="7"/>
    </row>
    <row r="9" spans="1:24" ht="15.75" x14ac:dyDescent="0.25">
      <c r="A9" s="10" t="s">
        <v>65</v>
      </c>
      <c r="B9" s="24" t="s">
        <v>62</v>
      </c>
      <c r="C9" s="99">
        <v>4</v>
      </c>
      <c r="D9" s="16">
        <v>7.0451999999999996E-9</v>
      </c>
      <c r="E9" s="100">
        <v>2.7631999999999999E-8</v>
      </c>
      <c r="F9" s="16">
        <v>2.5564999999999999E-7</v>
      </c>
      <c r="G9" s="18">
        <v>2.5564999999999999E-7</v>
      </c>
      <c r="H9" s="22">
        <v>1.7100000000000001E-4</v>
      </c>
      <c r="I9" s="99">
        <v>1.21E-4</v>
      </c>
      <c r="J9" s="22">
        <v>4</v>
      </c>
      <c r="K9" s="20">
        <v>4</v>
      </c>
      <c r="L9" s="22">
        <v>1.0228999999999999</v>
      </c>
      <c r="M9" s="11">
        <v>0.96706000000000003</v>
      </c>
      <c r="N9" s="2"/>
      <c r="S9" s="7"/>
    </row>
    <row r="10" spans="1:24" x14ac:dyDescent="0.25">
      <c r="A10" s="10" t="s">
        <v>65</v>
      </c>
      <c r="B10" s="24" t="s">
        <v>5</v>
      </c>
      <c r="C10" s="99">
        <v>4</v>
      </c>
      <c r="D10" s="16">
        <v>1.9965E-10</v>
      </c>
      <c r="E10" s="100">
        <v>8.1188999999999997E-10</v>
      </c>
      <c r="F10" s="16">
        <v>2.5564999999999999E-7</v>
      </c>
      <c r="G10" s="18">
        <v>2.5564999999999999E-7</v>
      </c>
      <c r="H10" s="22">
        <v>1.7100000000000001E-4</v>
      </c>
      <c r="I10" s="99">
        <v>1.21E-4</v>
      </c>
      <c r="J10" s="22">
        <v>4</v>
      </c>
      <c r="K10" s="20">
        <v>4</v>
      </c>
      <c r="L10" s="22">
        <v>1.1454</v>
      </c>
      <c r="M10" s="11">
        <v>1.0463</v>
      </c>
      <c r="N10" s="2"/>
    </row>
    <row r="11" spans="1:24" x14ac:dyDescent="0.25">
      <c r="A11" s="10" t="s">
        <v>65</v>
      </c>
      <c r="B11" s="24" t="s">
        <v>45</v>
      </c>
      <c r="C11" s="99">
        <v>4</v>
      </c>
      <c r="D11" s="16">
        <v>1.8491000000000001E-11</v>
      </c>
      <c r="E11" s="100">
        <v>2.5021999999999999E-9</v>
      </c>
      <c r="F11" s="16">
        <v>2.5564999999999999E-7</v>
      </c>
      <c r="G11" s="18">
        <v>2.5564999999999999E-7</v>
      </c>
      <c r="H11" s="22">
        <v>1.7100000000000001E-4</v>
      </c>
      <c r="I11" s="99">
        <v>1.21E-4</v>
      </c>
      <c r="J11" s="22">
        <v>4</v>
      </c>
      <c r="K11" s="20">
        <v>4</v>
      </c>
      <c r="L11" s="22">
        <v>0.91163000000000005</v>
      </c>
      <c r="M11" s="11">
        <v>0.75812999999999997</v>
      </c>
      <c r="N11" s="2"/>
    </row>
    <row r="12" spans="1:24" x14ac:dyDescent="0.25">
      <c r="A12" s="10" t="s">
        <v>65</v>
      </c>
      <c r="B12" s="24" t="s">
        <v>51</v>
      </c>
      <c r="C12" s="99">
        <v>4</v>
      </c>
      <c r="D12" s="16">
        <v>1.0040000000000001E-14</v>
      </c>
      <c r="E12" s="100">
        <v>1.0034E-14</v>
      </c>
      <c r="F12" s="16">
        <v>2.5564999999999999E-7</v>
      </c>
      <c r="G12" s="18">
        <v>2.5564999999999999E-7</v>
      </c>
      <c r="H12" s="22">
        <v>1.7100000000000001E-4</v>
      </c>
      <c r="I12" s="101">
        <v>1.21E-4</v>
      </c>
      <c r="J12" s="22">
        <v>4</v>
      </c>
      <c r="K12" s="20">
        <v>4</v>
      </c>
      <c r="L12" s="22">
        <v>1.4277</v>
      </c>
      <c r="M12" s="11">
        <v>1.7033</v>
      </c>
      <c r="N12" s="2"/>
    </row>
    <row r="13" spans="1:24" x14ac:dyDescent="0.25">
      <c r="A13" s="10" t="s">
        <v>65</v>
      </c>
      <c r="B13" s="24" t="s">
        <v>16</v>
      </c>
      <c r="C13" s="99">
        <v>4</v>
      </c>
      <c r="D13" s="16">
        <v>9.4076999999999997E-7</v>
      </c>
      <c r="E13" s="100">
        <v>9.3164E-11</v>
      </c>
      <c r="F13" s="16">
        <v>3.3235E-6</v>
      </c>
      <c r="G13" s="18">
        <v>2.5564999999999999E-7</v>
      </c>
      <c r="H13" s="22">
        <v>1.694E-3</v>
      </c>
      <c r="I13" s="99">
        <v>1.21E-4</v>
      </c>
      <c r="J13" s="22">
        <v>4</v>
      </c>
      <c r="K13" s="20">
        <v>4</v>
      </c>
      <c r="L13" s="22">
        <v>0.76990000000000003</v>
      </c>
      <c r="M13" s="11">
        <v>1.1504000000000001</v>
      </c>
      <c r="N13" s="8"/>
    </row>
    <row r="14" spans="1:24" x14ac:dyDescent="0.25">
      <c r="A14" s="10" t="s">
        <v>65</v>
      </c>
      <c r="B14" s="24" t="s">
        <v>43</v>
      </c>
      <c r="C14" s="99">
        <v>4</v>
      </c>
      <c r="D14" s="16">
        <v>4.6855000000000003E-11</v>
      </c>
      <c r="E14" s="100">
        <v>1.5408000000000001E-13</v>
      </c>
      <c r="F14" s="16">
        <v>2.5564999999999999E-7</v>
      </c>
      <c r="G14" s="18">
        <v>2.5564999999999999E-7</v>
      </c>
      <c r="H14" s="22">
        <v>1.7100000000000001E-4</v>
      </c>
      <c r="I14" s="101">
        <v>1.21E-4</v>
      </c>
      <c r="J14" s="22">
        <v>4</v>
      </c>
      <c r="K14" s="20">
        <v>4</v>
      </c>
      <c r="L14" s="22">
        <v>1.0637000000000001</v>
      </c>
      <c r="M14" s="11">
        <v>1.3683000000000001</v>
      </c>
      <c r="N14" s="8"/>
    </row>
    <row r="15" spans="1:24" x14ac:dyDescent="0.25">
      <c r="A15" s="10" t="s">
        <v>65</v>
      </c>
      <c r="B15" s="24" t="s">
        <v>41</v>
      </c>
      <c r="C15" s="99">
        <v>4</v>
      </c>
      <c r="D15" s="16">
        <v>1.169E-10</v>
      </c>
      <c r="E15" s="100">
        <v>5.0636999999999999E-11</v>
      </c>
      <c r="F15" s="16">
        <v>2.5564999999999999E-7</v>
      </c>
      <c r="G15" s="18">
        <v>2.5564999999999999E-7</v>
      </c>
      <c r="H15" s="22">
        <v>1.7100000000000001E-4</v>
      </c>
      <c r="I15" s="99">
        <v>1.21E-4</v>
      </c>
      <c r="J15" s="22">
        <v>4</v>
      </c>
      <c r="K15" s="20">
        <v>4</v>
      </c>
      <c r="L15" s="22">
        <v>0.72728000000000004</v>
      </c>
      <c r="M15" s="11">
        <v>1.0925</v>
      </c>
      <c r="N15" s="8"/>
    </row>
    <row r="16" spans="1:24" x14ac:dyDescent="0.25">
      <c r="A16" s="10" t="s">
        <v>65</v>
      </c>
      <c r="B16" s="24" t="s">
        <v>44</v>
      </c>
      <c r="C16" s="99">
        <v>4</v>
      </c>
      <c r="D16" s="16">
        <v>3.7474000000000003E-11</v>
      </c>
      <c r="E16" s="100">
        <v>1.7197E-9</v>
      </c>
      <c r="F16" s="16">
        <v>2.5564999999999999E-7</v>
      </c>
      <c r="G16" s="18">
        <v>2.5564999999999999E-7</v>
      </c>
      <c r="H16" s="22">
        <v>1.7100000000000001E-4</v>
      </c>
      <c r="I16" s="99">
        <v>1.21E-4</v>
      </c>
      <c r="J16" s="22">
        <v>4</v>
      </c>
      <c r="K16" s="20">
        <v>4</v>
      </c>
      <c r="L16" s="22">
        <v>0.96660999999999997</v>
      </c>
      <c r="M16" s="11">
        <v>0.91657999999999995</v>
      </c>
      <c r="N16" s="8"/>
    </row>
    <row r="17" spans="1:14" x14ac:dyDescent="0.25">
      <c r="A17" s="10" t="s">
        <v>65</v>
      </c>
      <c r="B17" s="24" t="s">
        <v>47</v>
      </c>
      <c r="C17" s="99">
        <v>4</v>
      </c>
      <c r="D17" s="16">
        <v>2.0400000000000002E-12</v>
      </c>
      <c r="E17" s="100">
        <v>1.7928E-10</v>
      </c>
      <c r="F17" s="16">
        <v>2.5564999999999999E-7</v>
      </c>
      <c r="G17" s="18">
        <v>2.5564999999999999E-7</v>
      </c>
      <c r="H17" s="22">
        <v>1.7100000000000001E-4</v>
      </c>
      <c r="I17" s="99">
        <v>1.21E-4</v>
      </c>
      <c r="J17" s="22">
        <v>4</v>
      </c>
      <c r="K17" s="20">
        <v>4</v>
      </c>
      <c r="L17" s="22">
        <v>1.1578999999999999</v>
      </c>
      <c r="M17" s="11">
        <v>1.306</v>
      </c>
      <c r="N17" s="8"/>
    </row>
    <row r="18" spans="1:14" x14ac:dyDescent="0.25">
      <c r="A18" s="10" t="s">
        <v>65</v>
      </c>
      <c r="B18" s="24" t="s">
        <v>46</v>
      </c>
      <c r="C18" s="99">
        <v>4</v>
      </c>
      <c r="D18" s="16">
        <v>4.3068000000000002E-12</v>
      </c>
      <c r="E18" s="100">
        <v>3.5159000000000002E-11</v>
      </c>
      <c r="F18" s="16">
        <v>2.5564999999999999E-7</v>
      </c>
      <c r="G18" s="18">
        <v>2.5564999999999999E-7</v>
      </c>
      <c r="H18" s="22">
        <v>1.7100000000000001E-4</v>
      </c>
      <c r="I18" s="99">
        <v>1.21E-4</v>
      </c>
      <c r="J18" s="22">
        <v>4</v>
      </c>
      <c r="K18" s="20">
        <v>4</v>
      </c>
      <c r="L18" s="22">
        <v>1.0656000000000001</v>
      </c>
      <c r="M18" s="11">
        <v>1.0839000000000001</v>
      </c>
      <c r="N18" s="8"/>
    </row>
    <row r="19" spans="1:14" x14ac:dyDescent="0.25">
      <c r="A19" s="10" t="s">
        <v>65</v>
      </c>
      <c r="B19" s="24" t="s">
        <v>10</v>
      </c>
      <c r="C19" s="99">
        <v>4</v>
      </c>
      <c r="D19" s="16">
        <v>1.8785E-7</v>
      </c>
      <c r="E19" s="100">
        <v>3.5629000000000002E-9</v>
      </c>
      <c r="F19" s="16">
        <v>7.6695999999999998E-7</v>
      </c>
      <c r="G19" s="18">
        <v>2.5564999999999999E-7</v>
      </c>
      <c r="H19" s="22">
        <v>4.4999999999999999E-4</v>
      </c>
      <c r="I19" s="99">
        <v>1.21E-4</v>
      </c>
      <c r="J19" s="22">
        <v>4</v>
      </c>
      <c r="K19" s="20">
        <v>4</v>
      </c>
      <c r="L19" s="22">
        <v>0.89566000000000001</v>
      </c>
      <c r="M19" s="11">
        <v>1.1893</v>
      </c>
      <c r="N19" s="8"/>
    </row>
    <row r="20" spans="1:14" x14ac:dyDescent="0.25">
      <c r="A20" s="10" t="s">
        <v>65</v>
      </c>
      <c r="B20" s="24" t="s">
        <v>50</v>
      </c>
      <c r="C20" s="99">
        <v>4</v>
      </c>
      <c r="D20" s="16">
        <v>6.1221E-14</v>
      </c>
      <c r="E20" s="100">
        <v>1.0851999999999999E-11</v>
      </c>
      <c r="F20" s="16">
        <v>2.5564999999999999E-7</v>
      </c>
      <c r="G20" s="18">
        <v>2.5564999999999999E-7</v>
      </c>
      <c r="H20" s="22">
        <v>1.7100000000000001E-4</v>
      </c>
      <c r="I20" s="101">
        <v>1.21E-4</v>
      </c>
      <c r="J20" s="22">
        <v>4</v>
      </c>
      <c r="K20" s="20">
        <v>4</v>
      </c>
      <c r="L20" s="22">
        <v>1.0919000000000001</v>
      </c>
      <c r="M20" s="11">
        <v>0.92159999999999997</v>
      </c>
      <c r="N20" s="8"/>
    </row>
    <row r="21" spans="1:14" x14ac:dyDescent="0.25">
      <c r="A21" s="10" t="s">
        <v>65</v>
      </c>
      <c r="B21" s="24" t="s">
        <v>49</v>
      </c>
      <c r="C21" s="99">
        <v>4</v>
      </c>
      <c r="D21" s="16">
        <v>1.9600999999999999E-13</v>
      </c>
      <c r="E21" s="100">
        <v>2.7417999999999999E-14</v>
      </c>
      <c r="F21" s="16">
        <v>2.5564999999999999E-7</v>
      </c>
      <c r="G21" s="18">
        <v>2.5564999999999999E-7</v>
      </c>
      <c r="H21" s="22">
        <v>1.7100000000000001E-4</v>
      </c>
      <c r="I21" s="101">
        <v>1.21E-4</v>
      </c>
      <c r="J21" s="22">
        <v>4</v>
      </c>
      <c r="K21" s="20">
        <v>4</v>
      </c>
      <c r="L21" s="22">
        <v>1.3902000000000001</v>
      </c>
      <c r="M21" s="11">
        <v>1.5565</v>
      </c>
      <c r="N21" s="8"/>
    </row>
    <row r="22" spans="1:14" x14ac:dyDescent="0.25">
      <c r="A22" s="10" t="s">
        <v>65</v>
      </c>
      <c r="B22" s="24" t="s">
        <v>42</v>
      </c>
      <c r="C22" s="99">
        <v>4</v>
      </c>
      <c r="D22" s="16">
        <v>1.0122E-10</v>
      </c>
      <c r="E22" s="100">
        <v>2.9559999999999999E-11</v>
      </c>
      <c r="F22" s="16">
        <v>2.5564999999999999E-7</v>
      </c>
      <c r="G22" s="18">
        <v>2.5564999999999999E-7</v>
      </c>
      <c r="H22" s="22">
        <v>1.7100000000000001E-4</v>
      </c>
      <c r="I22" s="99">
        <v>1.21E-4</v>
      </c>
      <c r="J22" s="22">
        <v>4</v>
      </c>
      <c r="K22" s="20">
        <v>4</v>
      </c>
      <c r="L22" s="22">
        <v>0.84160000000000001</v>
      </c>
      <c r="M22" s="11">
        <v>1.1468</v>
      </c>
      <c r="N22" s="8"/>
    </row>
    <row r="23" spans="1:14" x14ac:dyDescent="0.25">
      <c r="A23" s="10" t="s">
        <v>65</v>
      </c>
      <c r="B23" s="24" t="s">
        <v>48</v>
      </c>
      <c r="C23" s="99">
        <v>4</v>
      </c>
      <c r="D23" s="16">
        <v>5.7846000000000004E-13</v>
      </c>
      <c r="E23" s="100">
        <v>2.6422000000000001E-13</v>
      </c>
      <c r="F23" s="16">
        <v>2.5564999999999999E-7</v>
      </c>
      <c r="G23" s="18">
        <v>2.5564999999999999E-7</v>
      </c>
      <c r="H23" s="22">
        <v>1.7100000000000001E-4</v>
      </c>
      <c r="I23" s="99">
        <v>1.21E-4</v>
      </c>
      <c r="J23" s="22">
        <v>4</v>
      </c>
      <c r="K23" s="20">
        <v>4</v>
      </c>
      <c r="L23" s="22">
        <v>1.2694000000000001</v>
      </c>
      <c r="M23" s="11">
        <v>1.6544000000000001</v>
      </c>
      <c r="N23" s="8"/>
    </row>
    <row r="24" spans="1:14" x14ac:dyDescent="0.25">
      <c r="A24" s="10" t="s">
        <v>65</v>
      </c>
      <c r="B24" s="24" t="s">
        <v>35</v>
      </c>
      <c r="C24" s="99">
        <v>4</v>
      </c>
      <c r="D24" s="16">
        <v>7.2410000000000001E-10</v>
      </c>
      <c r="E24" s="100">
        <v>1.1309000000000001E-8</v>
      </c>
      <c r="F24" s="16">
        <v>2.5564999999999999E-7</v>
      </c>
      <c r="G24" s="18">
        <v>2.5564999999999999E-7</v>
      </c>
      <c r="H24" s="22">
        <v>1.7100000000000001E-4</v>
      </c>
      <c r="I24" s="99">
        <v>1.21E-4</v>
      </c>
      <c r="J24" s="22">
        <v>4</v>
      </c>
      <c r="K24" s="20">
        <v>4</v>
      </c>
      <c r="L24" s="22">
        <v>0.83536999999999995</v>
      </c>
      <c r="M24" s="11">
        <v>0.83662999999999998</v>
      </c>
      <c r="N24" s="8"/>
    </row>
    <row r="25" spans="1:14" x14ac:dyDescent="0.25">
      <c r="A25" s="10" t="s">
        <v>65</v>
      </c>
      <c r="B25" s="24" t="s">
        <v>31</v>
      </c>
      <c r="C25" s="99">
        <v>4</v>
      </c>
      <c r="D25" s="16">
        <v>6.7343999999999997E-8</v>
      </c>
      <c r="E25" s="100">
        <v>7.9637000000000003E-7</v>
      </c>
      <c r="F25" s="16">
        <v>2.5564999999999999E-7</v>
      </c>
      <c r="G25" s="18">
        <v>2.8121999999999999E-6</v>
      </c>
      <c r="H25" s="22">
        <v>1.7100000000000001E-4</v>
      </c>
      <c r="I25" s="99">
        <v>9.8999999999999999E-4</v>
      </c>
      <c r="J25" s="22">
        <v>4</v>
      </c>
      <c r="K25" s="20">
        <v>4</v>
      </c>
      <c r="L25" s="22">
        <v>0.69652999999999998</v>
      </c>
      <c r="M25" s="11">
        <v>0.54549000000000003</v>
      </c>
      <c r="N25" s="8"/>
    </row>
    <row r="26" spans="1:14" x14ac:dyDescent="0.25">
      <c r="A26" s="10" t="s">
        <v>65</v>
      </c>
      <c r="B26" s="24" t="s">
        <v>6</v>
      </c>
      <c r="C26" s="99">
        <v>4</v>
      </c>
      <c r="D26" s="16">
        <v>1.3335E-6</v>
      </c>
      <c r="E26" s="100">
        <v>1.8244000000000001E-7</v>
      </c>
      <c r="F26" s="16">
        <v>4.3460999999999998E-6</v>
      </c>
      <c r="G26" s="18">
        <v>7.6695999999999998E-7</v>
      </c>
      <c r="H26" s="22">
        <v>2.0530000000000001E-3</v>
      </c>
      <c r="I26" s="99">
        <v>3.5399999999999999E-4</v>
      </c>
      <c r="J26" s="22">
        <v>4</v>
      </c>
      <c r="K26" s="20">
        <v>4</v>
      </c>
      <c r="L26" s="22">
        <v>0.77163999999999999</v>
      </c>
      <c r="M26" s="11">
        <v>0.98360999999999998</v>
      </c>
      <c r="N26" s="8"/>
    </row>
    <row r="27" spans="1:14" x14ac:dyDescent="0.25">
      <c r="A27" s="10" t="s">
        <v>65</v>
      </c>
      <c r="B27" s="24" t="s">
        <v>18</v>
      </c>
      <c r="C27" s="99">
        <v>4</v>
      </c>
      <c r="D27" s="16">
        <v>1.4864000000000001E-7</v>
      </c>
      <c r="E27" s="100">
        <v>3.1405000000000001E-9</v>
      </c>
      <c r="F27" s="16">
        <v>7.6695999999999998E-7</v>
      </c>
      <c r="G27" s="18">
        <v>2.5564999999999999E-7</v>
      </c>
      <c r="H27" s="22">
        <v>4.4999999999999999E-4</v>
      </c>
      <c r="I27" s="101">
        <v>1.21E-4</v>
      </c>
      <c r="J27" s="22">
        <v>4</v>
      </c>
      <c r="K27" s="20">
        <v>4</v>
      </c>
      <c r="L27" s="22">
        <v>0.88344</v>
      </c>
      <c r="M27" s="11">
        <v>0.98982999999999999</v>
      </c>
      <c r="N27" s="8"/>
    </row>
    <row r="28" spans="1:14" x14ac:dyDescent="0.25">
      <c r="A28" s="10" t="s">
        <v>65</v>
      </c>
      <c r="B28" s="24" t="s">
        <v>37</v>
      </c>
      <c r="C28" s="99">
        <v>4</v>
      </c>
      <c r="D28" s="16">
        <v>3.6154000000000003E-10</v>
      </c>
      <c r="E28" s="100">
        <v>3.6943000000000002E-8</v>
      </c>
      <c r="F28" s="16">
        <v>2.5564999999999999E-7</v>
      </c>
      <c r="G28" s="18">
        <v>2.5564999999999999E-7</v>
      </c>
      <c r="H28" s="22">
        <v>1.7100000000000001E-4</v>
      </c>
      <c r="I28" s="99">
        <v>1.21E-4</v>
      </c>
      <c r="J28" s="22">
        <v>4</v>
      </c>
      <c r="K28" s="20">
        <v>4</v>
      </c>
      <c r="L28" s="22">
        <v>0.70791999999999999</v>
      </c>
      <c r="M28" s="11">
        <v>0.99492000000000003</v>
      </c>
      <c r="N28" s="8"/>
    </row>
    <row r="29" spans="1:14" x14ac:dyDescent="0.25">
      <c r="A29" s="10" t="s">
        <v>65</v>
      </c>
      <c r="B29" s="24" t="s">
        <v>52</v>
      </c>
      <c r="C29" s="99">
        <v>4</v>
      </c>
      <c r="D29" s="16">
        <v>6.8030000000000003E-16</v>
      </c>
      <c r="E29" s="100">
        <v>3.3849E-16</v>
      </c>
      <c r="F29" s="16">
        <v>2.5564999999999999E-7</v>
      </c>
      <c r="G29" s="18">
        <v>2.5564999999999999E-7</v>
      </c>
      <c r="H29" s="22">
        <v>1.7100000000000001E-4</v>
      </c>
      <c r="I29" s="101">
        <v>1.21E-4</v>
      </c>
      <c r="J29" s="22">
        <v>4</v>
      </c>
      <c r="K29" s="20">
        <v>4</v>
      </c>
      <c r="L29" s="22">
        <v>1.7315</v>
      </c>
      <c r="M29" s="11">
        <v>1.6803999999999999</v>
      </c>
      <c r="N29" s="8"/>
    </row>
    <row r="30" spans="1:14" x14ac:dyDescent="0.25">
      <c r="A30" s="26" t="s">
        <v>61</v>
      </c>
      <c r="B30" s="27" t="s">
        <v>62</v>
      </c>
      <c r="C30" s="28">
        <v>4</v>
      </c>
      <c r="D30" s="29">
        <v>8.3721999999999992E-6</v>
      </c>
      <c r="E30" s="30">
        <v>2.4275000000000003E-7</v>
      </c>
      <c r="F30" s="29">
        <v>3.2468000000000002E-5</v>
      </c>
      <c r="G30" s="31">
        <v>1.2782999999999999E-6</v>
      </c>
      <c r="H30" s="32">
        <v>1.2522E-2</v>
      </c>
      <c r="I30" s="28">
        <v>6.69E-4</v>
      </c>
      <c r="J30" s="32">
        <v>4</v>
      </c>
      <c r="K30" s="33">
        <v>4</v>
      </c>
      <c r="L30" s="32">
        <v>0.72801000000000005</v>
      </c>
      <c r="M30" s="34">
        <v>0.63895000000000002</v>
      </c>
    </row>
    <row r="31" spans="1:14" x14ac:dyDescent="0.25">
      <c r="A31" s="10" t="s">
        <v>61</v>
      </c>
      <c r="B31" s="24" t="s">
        <v>5</v>
      </c>
      <c r="C31" s="99">
        <v>4</v>
      </c>
      <c r="D31" s="16">
        <v>1.0458E-9</v>
      </c>
      <c r="E31" s="100">
        <v>7.9852999999999997E-9</v>
      </c>
      <c r="F31" s="16">
        <v>2.5564999999999999E-7</v>
      </c>
      <c r="G31" s="18">
        <v>2.5564999999999999E-7</v>
      </c>
      <c r="H31" s="22">
        <v>2.2499999999999999E-4</v>
      </c>
      <c r="I31" s="99">
        <v>1.7699999999999999E-4</v>
      </c>
      <c r="J31" s="22">
        <v>4</v>
      </c>
      <c r="K31" s="20">
        <v>4</v>
      </c>
      <c r="L31" s="22">
        <v>0.90037999999999996</v>
      </c>
      <c r="M31" s="11">
        <v>0.64088000000000001</v>
      </c>
    </row>
    <row r="32" spans="1:14" x14ac:dyDescent="0.25">
      <c r="A32" s="10" t="s">
        <v>61</v>
      </c>
      <c r="B32" s="24" t="s">
        <v>45</v>
      </c>
      <c r="C32" s="99">
        <v>4</v>
      </c>
      <c r="D32" s="16">
        <v>5.5410999999999999E-8</v>
      </c>
      <c r="E32" s="100">
        <v>8.4656999999999999E-5</v>
      </c>
      <c r="F32" s="16">
        <v>2.5564999999999999E-7</v>
      </c>
      <c r="G32" s="18">
        <v>3.3618999999999999E-4</v>
      </c>
      <c r="H32" s="22">
        <v>2.2499999999999999E-4</v>
      </c>
      <c r="I32" s="99">
        <v>6.0171000000000002E-2</v>
      </c>
      <c r="J32" s="22">
        <v>4</v>
      </c>
      <c r="K32" s="20">
        <v>4</v>
      </c>
      <c r="L32" s="22">
        <v>0.67069000000000001</v>
      </c>
      <c r="M32" s="11">
        <v>0.42038999999999999</v>
      </c>
    </row>
    <row r="33" spans="1:13" x14ac:dyDescent="0.25">
      <c r="A33" s="10" t="s">
        <v>61</v>
      </c>
      <c r="B33" s="24" t="s">
        <v>51</v>
      </c>
      <c r="C33" s="99">
        <v>4</v>
      </c>
      <c r="D33" s="16">
        <v>1.3028E-13</v>
      </c>
      <c r="E33" s="100">
        <v>9.9721999999999997E-14</v>
      </c>
      <c r="F33" s="16">
        <v>2.5564999999999999E-7</v>
      </c>
      <c r="G33" s="18">
        <v>2.5564999999999999E-7</v>
      </c>
      <c r="H33" s="22">
        <v>2.2499999999999999E-4</v>
      </c>
      <c r="I33" s="99">
        <v>1.7699999999999999E-4</v>
      </c>
      <c r="J33" s="22">
        <v>4</v>
      </c>
      <c r="K33" s="20">
        <v>4</v>
      </c>
      <c r="L33" s="22">
        <v>1.1008</v>
      </c>
      <c r="M33" s="11">
        <v>1.0165999999999999</v>
      </c>
    </row>
    <row r="34" spans="1:13" x14ac:dyDescent="0.25">
      <c r="A34" s="10" t="s">
        <v>61</v>
      </c>
      <c r="B34" s="24" t="s">
        <v>16</v>
      </c>
      <c r="C34" s="99">
        <v>4</v>
      </c>
      <c r="D34" s="16">
        <v>2.7025999999999998E-5</v>
      </c>
      <c r="E34" s="100">
        <v>6.3445000000000002E-10</v>
      </c>
      <c r="F34" s="16">
        <v>1.061E-4</v>
      </c>
      <c r="G34" s="18">
        <v>2.5564999999999999E-7</v>
      </c>
      <c r="H34" s="22">
        <v>3.1066E-2</v>
      </c>
      <c r="I34" s="99">
        <v>1.7699999999999999E-4</v>
      </c>
      <c r="J34" s="22">
        <v>4</v>
      </c>
      <c r="K34" s="20">
        <v>4</v>
      </c>
      <c r="L34" s="22">
        <v>0.61702000000000001</v>
      </c>
      <c r="M34" s="11">
        <v>0.99212</v>
      </c>
    </row>
    <row r="35" spans="1:13" x14ac:dyDescent="0.25">
      <c r="A35" s="10" t="s">
        <v>61</v>
      </c>
      <c r="B35" s="24" t="s">
        <v>43</v>
      </c>
      <c r="C35" s="99">
        <v>4</v>
      </c>
      <c r="D35" s="16">
        <v>2.2973000000000001E-7</v>
      </c>
      <c r="E35" s="100">
        <v>1.9902000000000001E-11</v>
      </c>
      <c r="F35" s="16">
        <v>1.2782999999999999E-6</v>
      </c>
      <c r="G35" s="18">
        <v>2.5564999999999999E-7</v>
      </c>
      <c r="H35" s="22">
        <v>9.1699999999999995E-4</v>
      </c>
      <c r="I35" s="99">
        <v>1.7699999999999999E-4</v>
      </c>
      <c r="J35" s="22">
        <v>4</v>
      </c>
      <c r="K35" s="20">
        <v>4</v>
      </c>
      <c r="L35" s="22">
        <v>0.70452000000000004</v>
      </c>
      <c r="M35" s="11">
        <v>0.88487000000000005</v>
      </c>
    </row>
    <row r="36" spans="1:13" x14ac:dyDescent="0.25">
      <c r="A36" s="10" t="s">
        <v>61</v>
      </c>
      <c r="B36" s="24" t="s">
        <v>41</v>
      </c>
      <c r="C36" s="99">
        <v>4</v>
      </c>
      <c r="D36" s="16">
        <v>1.0070000000000001E-6</v>
      </c>
      <c r="E36" s="100">
        <v>3.3022000000000003E-8</v>
      </c>
      <c r="F36" s="16">
        <v>3.8348000000000001E-6</v>
      </c>
      <c r="G36" s="18">
        <v>2.5564999999999999E-7</v>
      </c>
      <c r="H36" s="22">
        <v>2.1840000000000002E-3</v>
      </c>
      <c r="I36" s="99">
        <v>1.7699999999999999E-4</v>
      </c>
      <c r="J36" s="22">
        <v>4</v>
      </c>
      <c r="K36" s="20">
        <v>4</v>
      </c>
      <c r="L36" s="22">
        <v>0.68398999999999999</v>
      </c>
      <c r="M36" s="11">
        <v>0.66008</v>
      </c>
    </row>
    <row r="37" spans="1:13" x14ac:dyDescent="0.25">
      <c r="A37" s="10" t="s">
        <v>61</v>
      </c>
      <c r="B37" s="24" t="s">
        <v>44</v>
      </c>
      <c r="C37" s="99">
        <v>4</v>
      </c>
      <c r="D37" s="16">
        <v>4.3755999999999997E-9</v>
      </c>
      <c r="E37" s="100">
        <v>1.2095E-9</v>
      </c>
      <c r="F37" s="16">
        <v>2.5564999999999999E-7</v>
      </c>
      <c r="G37" s="18">
        <v>2.5564999999999999E-7</v>
      </c>
      <c r="H37" s="22">
        <v>2.2499999999999999E-4</v>
      </c>
      <c r="I37" s="99">
        <v>1.7699999999999999E-4</v>
      </c>
      <c r="J37" s="22">
        <v>4</v>
      </c>
      <c r="K37" s="20">
        <v>4</v>
      </c>
      <c r="L37" s="22">
        <v>0.70179999999999998</v>
      </c>
      <c r="M37" s="11">
        <v>0.69891000000000003</v>
      </c>
    </row>
    <row r="38" spans="1:13" x14ac:dyDescent="0.25">
      <c r="A38" s="10" t="s">
        <v>61</v>
      </c>
      <c r="B38" s="24" t="s">
        <v>47</v>
      </c>
      <c r="C38" s="99">
        <v>4</v>
      </c>
      <c r="D38" s="16">
        <v>6.5012999999999998E-13</v>
      </c>
      <c r="E38" s="100">
        <v>1.8155E-9</v>
      </c>
      <c r="F38" s="16">
        <v>2.5564999999999999E-7</v>
      </c>
      <c r="G38" s="18">
        <v>2.5564999999999999E-7</v>
      </c>
      <c r="H38" s="22">
        <v>2.2499999999999999E-4</v>
      </c>
      <c r="I38" s="99">
        <v>1.7699999999999999E-4</v>
      </c>
      <c r="J38" s="22">
        <v>4</v>
      </c>
      <c r="K38" s="20">
        <v>4</v>
      </c>
      <c r="L38" s="22">
        <v>1.0629999999999999</v>
      </c>
      <c r="M38" s="11">
        <v>0.91378999999999999</v>
      </c>
    </row>
    <row r="39" spans="1:13" x14ac:dyDescent="0.25">
      <c r="A39" s="10" t="s">
        <v>61</v>
      </c>
      <c r="B39" s="24" t="s">
        <v>46</v>
      </c>
      <c r="C39" s="99">
        <v>4</v>
      </c>
      <c r="D39" s="16">
        <v>1.0235E-8</v>
      </c>
      <c r="E39" s="100">
        <v>3.8611000000000001E-7</v>
      </c>
      <c r="F39" s="16">
        <v>2.5564999999999999E-7</v>
      </c>
      <c r="G39" s="18">
        <v>1.7896E-6</v>
      </c>
      <c r="H39" s="22">
        <v>2.2499999999999999E-4</v>
      </c>
      <c r="I39" s="99">
        <v>8.25E-4</v>
      </c>
      <c r="J39" s="22">
        <v>4</v>
      </c>
      <c r="K39" s="20">
        <v>4</v>
      </c>
      <c r="L39" s="22">
        <v>0.51824000000000003</v>
      </c>
      <c r="M39" s="11">
        <v>0.53515999999999997</v>
      </c>
    </row>
    <row r="40" spans="1:13" x14ac:dyDescent="0.25">
      <c r="A40" s="10" t="s">
        <v>61</v>
      </c>
      <c r="B40" s="24" t="s">
        <v>10</v>
      </c>
      <c r="C40" s="99">
        <v>4</v>
      </c>
      <c r="D40" s="16">
        <v>1.0679000000000001E-7</v>
      </c>
      <c r="E40" s="100">
        <v>2.4356E-6</v>
      </c>
      <c r="F40" s="16">
        <v>2.5564999999999999E-7</v>
      </c>
      <c r="G40" s="18">
        <v>8.4365999999999998E-6</v>
      </c>
      <c r="H40" s="22">
        <v>2.2499999999999999E-4</v>
      </c>
      <c r="I40" s="99">
        <v>2.7230000000000002E-3</v>
      </c>
      <c r="J40" s="22">
        <v>3</v>
      </c>
      <c r="K40" s="20">
        <v>4</v>
      </c>
      <c r="L40" s="22">
        <v>0.81876000000000004</v>
      </c>
      <c r="M40" s="11">
        <v>0.57823000000000002</v>
      </c>
    </row>
    <row r="41" spans="1:13" x14ac:dyDescent="0.25">
      <c r="A41" s="10" t="s">
        <v>61</v>
      </c>
      <c r="B41" s="24" t="s">
        <v>50</v>
      </c>
      <c r="C41" s="99">
        <v>4</v>
      </c>
      <c r="D41" s="16">
        <v>1.2859999999999999E-9</v>
      </c>
      <c r="E41" s="100">
        <v>1.8778E-7</v>
      </c>
      <c r="F41" s="16">
        <v>2.5564999999999999E-7</v>
      </c>
      <c r="G41" s="18">
        <v>7.6695999999999998E-7</v>
      </c>
      <c r="H41" s="22">
        <v>2.2499999999999999E-4</v>
      </c>
      <c r="I41" s="99">
        <v>4.95E-4</v>
      </c>
      <c r="J41" s="22">
        <v>4</v>
      </c>
      <c r="K41" s="20">
        <v>4</v>
      </c>
      <c r="L41" s="22">
        <v>0.78771999999999998</v>
      </c>
      <c r="M41" s="11">
        <v>0.50422</v>
      </c>
    </row>
    <row r="42" spans="1:13" x14ac:dyDescent="0.25">
      <c r="A42" s="10" t="s">
        <v>61</v>
      </c>
      <c r="B42" s="24" t="s">
        <v>49</v>
      </c>
      <c r="C42" s="99">
        <v>4</v>
      </c>
      <c r="D42" s="16">
        <v>3.0911000000000002E-11</v>
      </c>
      <c r="E42" s="100">
        <v>2.4571000000000002E-13</v>
      </c>
      <c r="F42" s="16">
        <v>2.5564999999999999E-7</v>
      </c>
      <c r="G42" s="18">
        <v>2.5564999999999999E-7</v>
      </c>
      <c r="H42" s="22">
        <v>2.2499999999999999E-4</v>
      </c>
      <c r="I42" s="99">
        <v>1.7699999999999999E-4</v>
      </c>
      <c r="J42" s="22">
        <v>4</v>
      </c>
      <c r="K42" s="20">
        <v>4</v>
      </c>
      <c r="L42" s="22">
        <v>1.1496</v>
      </c>
      <c r="M42" s="11">
        <v>1.0523</v>
      </c>
    </row>
    <row r="43" spans="1:13" x14ac:dyDescent="0.25">
      <c r="A43" s="10" t="s">
        <v>61</v>
      </c>
      <c r="B43" s="24" t="s">
        <v>42</v>
      </c>
      <c r="C43" s="99">
        <v>4</v>
      </c>
      <c r="D43" s="16">
        <v>1.4038999999999999E-8</v>
      </c>
      <c r="E43" s="100">
        <v>2.5027000000000002E-6</v>
      </c>
      <c r="F43" s="16">
        <v>2.5564999999999999E-7</v>
      </c>
      <c r="G43" s="18">
        <v>8.4365999999999998E-6</v>
      </c>
      <c r="H43" s="22">
        <v>2.2499999999999999E-4</v>
      </c>
      <c r="I43" s="99">
        <v>2.7230000000000002E-3</v>
      </c>
      <c r="J43" s="22">
        <v>4</v>
      </c>
      <c r="K43" s="20">
        <v>4</v>
      </c>
      <c r="L43" s="22">
        <v>0.69991999999999999</v>
      </c>
      <c r="M43" s="11">
        <v>0.52537999999999996</v>
      </c>
    </row>
    <row r="44" spans="1:13" x14ac:dyDescent="0.25">
      <c r="A44" s="10" t="s">
        <v>61</v>
      </c>
      <c r="B44" s="24" t="s">
        <v>48</v>
      </c>
      <c r="C44" s="99">
        <v>4</v>
      </c>
      <c r="D44" s="16">
        <v>1.4854000000000001E-9</v>
      </c>
      <c r="E44" s="100">
        <v>1.1501E-10</v>
      </c>
      <c r="F44" s="16">
        <v>2.5564999999999999E-7</v>
      </c>
      <c r="G44" s="18">
        <v>2.5564999999999999E-7</v>
      </c>
      <c r="H44" s="22">
        <v>2.2499999999999999E-4</v>
      </c>
      <c r="I44" s="99">
        <v>1.7699999999999999E-4</v>
      </c>
      <c r="J44" s="22">
        <v>4</v>
      </c>
      <c r="K44" s="20">
        <v>4</v>
      </c>
      <c r="L44" s="22">
        <v>0.83145000000000002</v>
      </c>
      <c r="M44" s="11">
        <v>0.9113</v>
      </c>
    </row>
    <row r="45" spans="1:13" x14ac:dyDescent="0.25">
      <c r="A45" s="10" t="s">
        <v>61</v>
      </c>
      <c r="B45" s="24" t="s">
        <v>35</v>
      </c>
      <c r="C45" s="99">
        <v>4</v>
      </c>
      <c r="D45" s="16">
        <v>1.0541E-7</v>
      </c>
      <c r="E45" s="100">
        <v>5.1946000000000002E-7</v>
      </c>
      <c r="F45" s="16">
        <v>2.5564999999999999E-7</v>
      </c>
      <c r="G45" s="18">
        <v>2.3008999999999999E-6</v>
      </c>
      <c r="H45" s="22">
        <v>2.2499999999999999E-4</v>
      </c>
      <c r="I45" s="99">
        <v>9.6900000000000003E-4</v>
      </c>
      <c r="J45" s="22">
        <v>4</v>
      </c>
      <c r="K45" s="20">
        <v>3</v>
      </c>
      <c r="L45" s="22">
        <v>0.63885999999999998</v>
      </c>
      <c r="M45" s="11">
        <v>0.49471999999999999</v>
      </c>
    </row>
    <row r="46" spans="1:13" x14ac:dyDescent="0.25">
      <c r="A46" s="10" t="s">
        <v>61</v>
      </c>
      <c r="B46" s="24" t="s">
        <v>31</v>
      </c>
      <c r="C46" s="99">
        <v>4</v>
      </c>
      <c r="D46" s="16">
        <v>3.1479000000000001E-5</v>
      </c>
      <c r="E46" s="100">
        <v>8.3087999999999999E-4</v>
      </c>
      <c r="F46" s="16">
        <v>1.1938999999999999E-4</v>
      </c>
      <c r="G46" s="18">
        <v>3.0078000000000001E-3</v>
      </c>
      <c r="H46" s="22">
        <v>3.3027000000000001E-2</v>
      </c>
      <c r="I46" s="99">
        <v>0.25771100000000002</v>
      </c>
      <c r="J46" s="22">
        <v>4</v>
      </c>
      <c r="K46" s="20">
        <v>4</v>
      </c>
      <c r="L46" s="22">
        <v>0.47913</v>
      </c>
      <c r="M46" s="11">
        <v>0.29688999999999999</v>
      </c>
    </row>
    <row r="47" spans="1:13" x14ac:dyDescent="0.25">
      <c r="A47" s="10" t="s">
        <v>61</v>
      </c>
      <c r="B47" s="24" t="s">
        <v>6</v>
      </c>
      <c r="C47" s="99">
        <v>4</v>
      </c>
      <c r="D47" s="16">
        <v>1.0573E-6</v>
      </c>
      <c r="E47" s="100">
        <v>1.1910999999999999E-6</v>
      </c>
      <c r="F47" s="16">
        <v>3.8348000000000001E-6</v>
      </c>
      <c r="G47" s="18">
        <v>4.3460999999999998E-6</v>
      </c>
      <c r="H47" s="22">
        <v>2.1840000000000002E-3</v>
      </c>
      <c r="I47" s="99">
        <v>1.588E-3</v>
      </c>
      <c r="J47" s="22">
        <v>3</v>
      </c>
      <c r="K47" s="20">
        <v>4</v>
      </c>
      <c r="L47" s="22">
        <v>0.78657999999999995</v>
      </c>
      <c r="M47" s="11">
        <v>0.79296</v>
      </c>
    </row>
    <row r="48" spans="1:13" x14ac:dyDescent="0.25">
      <c r="A48" s="10" t="s">
        <v>61</v>
      </c>
      <c r="B48" s="24" t="s">
        <v>18</v>
      </c>
      <c r="C48" s="99">
        <v>4</v>
      </c>
      <c r="D48" s="16">
        <v>6.2531000000000003E-7</v>
      </c>
      <c r="E48" s="100">
        <v>2.2352000000000001E-8</v>
      </c>
      <c r="F48" s="16">
        <v>2.3008999999999999E-6</v>
      </c>
      <c r="G48" s="18">
        <v>2.5564999999999999E-7</v>
      </c>
      <c r="H48" s="22">
        <v>1.4369999999999999E-3</v>
      </c>
      <c r="I48" s="99">
        <v>1.7699999999999999E-4</v>
      </c>
      <c r="J48" s="22">
        <v>4</v>
      </c>
      <c r="K48" s="20">
        <v>4</v>
      </c>
      <c r="L48" s="22">
        <v>0.79952999999999996</v>
      </c>
      <c r="M48" s="11">
        <v>0.80571000000000004</v>
      </c>
    </row>
    <row r="49" spans="1:13" x14ac:dyDescent="0.25">
      <c r="A49" s="10" t="s">
        <v>61</v>
      </c>
      <c r="B49" s="24" t="s">
        <v>37</v>
      </c>
      <c r="C49" s="99">
        <v>4</v>
      </c>
      <c r="D49" s="16">
        <v>2.5746999999999999E-7</v>
      </c>
      <c r="E49" s="100">
        <v>5.4025000000000004E-6</v>
      </c>
      <c r="F49" s="16">
        <v>1.2782999999999999E-6</v>
      </c>
      <c r="G49" s="18">
        <v>1.9684999999999999E-5</v>
      </c>
      <c r="H49" s="22">
        <v>9.1699999999999995E-4</v>
      </c>
      <c r="I49" s="99">
        <v>5.6059999999999999E-3</v>
      </c>
      <c r="J49" s="22">
        <v>4</v>
      </c>
      <c r="K49" s="20">
        <v>3</v>
      </c>
      <c r="L49" s="22">
        <v>0.66122000000000003</v>
      </c>
      <c r="M49" s="11">
        <v>0.62451999999999996</v>
      </c>
    </row>
    <row r="50" spans="1:13" x14ac:dyDescent="0.25">
      <c r="A50" s="35" t="s">
        <v>61</v>
      </c>
      <c r="B50" s="36" t="s">
        <v>52</v>
      </c>
      <c r="C50" s="37">
        <v>4</v>
      </c>
      <c r="D50" s="38">
        <v>2.5498000000000001E-17</v>
      </c>
      <c r="E50" s="39">
        <v>3.2617999999999998E-13</v>
      </c>
      <c r="F50" s="38">
        <v>2.5564999999999999E-7</v>
      </c>
      <c r="G50" s="40">
        <v>2.5564999999999999E-7</v>
      </c>
      <c r="H50" s="41">
        <v>2.2499999999999999E-4</v>
      </c>
      <c r="I50" s="37">
        <v>1.7699999999999999E-4</v>
      </c>
      <c r="J50" s="41">
        <v>4</v>
      </c>
      <c r="K50" s="42">
        <v>4</v>
      </c>
      <c r="L50" s="41">
        <v>1.4384999999999999</v>
      </c>
      <c r="M50" s="43">
        <v>0.98678999999999994</v>
      </c>
    </row>
    <row r="51" spans="1:13" x14ac:dyDescent="0.25">
      <c r="A51" s="26" t="s">
        <v>66</v>
      </c>
      <c r="B51" s="27" t="s">
        <v>62</v>
      </c>
      <c r="C51" s="28">
        <v>4</v>
      </c>
      <c r="D51" s="29">
        <v>2.7274999999999999E-3</v>
      </c>
      <c r="E51" s="30">
        <v>3.2740999999999997E-5</v>
      </c>
      <c r="F51" s="29">
        <v>9.6690999999999999E-3</v>
      </c>
      <c r="G51" s="31">
        <v>1.2553E-4</v>
      </c>
      <c r="H51" s="32">
        <v>0.70302600000000004</v>
      </c>
      <c r="I51" s="28">
        <v>0.115747</v>
      </c>
      <c r="J51" s="32">
        <v>4</v>
      </c>
      <c r="K51" s="33">
        <v>4</v>
      </c>
      <c r="L51" s="32">
        <v>0.18686</v>
      </c>
      <c r="M51" s="34">
        <v>0.32621</v>
      </c>
    </row>
    <row r="52" spans="1:13" x14ac:dyDescent="0.25">
      <c r="A52" s="10" t="s">
        <v>66</v>
      </c>
      <c r="B52" s="24" t="s">
        <v>5</v>
      </c>
      <c r="C52" s="99">
        <v>4</v>
      </c>
      <c r="D52" s="16">
        <v>7.5954000000000004E-7</v>
      </c>
      <c r="E52" s="100">
        <v>2.7699000000000001E-9</v>
      </c>
      <c r="F52" s="16">
        <v>2.8121999999999999E-6</v>
      </c>
      <c r="G52" s="18">
        <v>2.5564999999999999E-7</v>
      </c>
      <c r="H52" s="22">
        <v>1.8152000000000001E-2</v>
      </c>
      <c r="I52" s="99">
        <v>3.5399999999999999E-4</v>
      </c>
      <c r="J52" s="22">
        <v>3</v>
      </c>
      <c r="K52" s="20">
        <v>4</v>
      </c>
      <c r="L52" s="22">
        <v>0.48464000000000002</v>
      </c>
      <c r="M52" s="11">
        <v>0.50524999999999998</v>
      </c>
    </row>
    <row r="53" spans="1:13" x14ac:dyDescent="0.25">
      <c r="A53" s="10" t="s">
        <v>66</v>
      </c>
      <c r="B53" s="24" t="s">
        <v>45</v>
      </c>
      <c r="C53" s="99">
        <v>4</v>
      </c>
      <c r="D53" s="16">
        <v>1.3735E-4</v>
      </c>
      <c r="E53" s="100">
        <v>8.4866E-9</v>
      </c>
      <c r="F53" s="16">
        <v>5.4480000000000002E-4</v>
      </c>
      <c r="G53" s="18">
        <v>2.5564999999999999E-7</v>
      </c>
      <c r="H53" s="22">
        <v>0.30141400000000002</v>
      </c>
      <c r="I53" s="99">
        <v>3.5399999999999999E-4</v>
      </c>
      <c r="J53" s="22">
        <v>2</v>
      </c>
      <c r="K53" s="20">
        <v>4</v>
      </c>
      <c r="L53" s="22">
        <v>0.29338999999999998</v>
      </c>
      <c r="M53" s="11">
        <v>0.68905000000000005</v>
      </c>
    </row>
    <row r="54" spans="1:13" x14ac:dyDescent="0.25">
      <c r="A54" s="10" t="s">
        <v>66</v>
      </c>
      <c r="B54" s="24" t="s">
        <v>51</v>
      </c>
      <c r="C54" s="99">
        <v>4</v>
      </c>
      <c r="D54" s="16">
        <v>1.1477999999999999E-9</v>
      </c>
      <c r="E54" s="100">
        <v>6.0693000000000004E-12</v>
      </c>
      <c r="F54" s="16">
        <v>2.5564999999999999E-7</v>
      </c>
      <c r="G54" s="18">
        <v>2.5564999999999999E-7</v>
      </c>
      <c r="H54" s="22">
        <v>4.9500000000000004E-3</v>
      </c>
      <c r="I54" s="99">
        <v>3.5399999999999999E-4</v>
      </c>
      <c r="J54" s="22">
        <v>4</v>
      </c>
      <c r="K54" s="20">
        <v>4</v>
      </c>
      <c r="L54" s="22">
        <v>0.44766</v>
      </c>
      <c r="M54" s="11">
        <v>0.55176999999999998</v>
      </c>
    </row>
    <row r="55" spans="1:13" x14ac:dyDescent="0.25">
      <c r="A55" s="10" t="s">
        <v>66</v>
      </c>
      <c r="B55" s="24" t="s">
        <v>16</v>
      </c>
      <c r="C55" s="99">
        <v>4</v>
      </c>
      <c r="D55" s="16">
        <v>2.2104999999999999E-5</v>
      </c>
      <c r="E55" s="100">
        <v>3.4451999999999998E-3</v>
      </c>
      <c r="F55" s="16">
        <v>8.8201000000000005E-5</v>
      </c>
      <c r="G55" s="18">
        <v>1.2135E-2</v>
      </c>
      <c r="H55" s="22">
        <v>0.13630400000000001</v>
      </c>
      <c r="I55" s="99">
        <v>0.81309699999999996</v>
      </c>
      <c r="J55" s="22">
        <v>4</v>
      </c>
      <c r="K55" s="20">
        <v>4</v>
      </c>
      <c r="L55" s="22">
        <v>0.54225999999999996</v>
      </c>
      <c r="M55" s="11">
        <v>0.30120000000000002</v>
      </c>
    </row>
    <row r="56" spans="1:13" x14ac:dyDescent="0.25">
      <c r="A56" s="10" t="s">
        <v>66</v>
      </c>
      <c r="B56" s="24" t="s">
        <v>43</v>
      </c>
      <c r="C56" s="99">
        <v>4</v>
      </c>
      <c r="D56" s="16">
        <v>6.9228999999999997E-5</v>
      </c>
      <c r="E56" s="100">
        <v>4.1081E-10</v>
      </c>
      <c r="F56" s="16">
        <v>2.7687000000000002E-4</v>
      </c>
      <c r="G56" s="18">
        <v>2.5564999999999999E-7</v>
      </c>
      <c r="H56" s="22">
        <v>0.25530399999999998</v>
      </c>
      <c r="I56" s="99">
        <v>3.5399999999999999E-4</v>
      </c>
      <c r="J56" s="22">
        <v>4</v>
      </c>
      <c r="K56" s="20">
        <v>4</v>
      </c>
      <c r="L56" s="22">
        <v>0.46929999999999999</v>
      </c>
      <c r="M56" s="11">
        <v>0.67086000000000001</v>
      </c>
    </row>
    <row r="57" spans="1:13" x14ac:dyDescent="0.25">
      <c r="A57" s="10" t="s">
        <v>66</v>
      </c>
      <c r="B57" s="24" t="s">
        <v>41</v>
      </c>
      <c r="C57" s="99">
        <v>4</v>
      </c>
      <c r="D57" s="16">
        <v>2.3411E-3</v>
      </c>
      <c r="E57" s="100">
        <v>6.6660000000000002E-6</v>
      </c>
      <c r="F57" s="16">
        <v>8.3841999999999996E-3</v>
      </c>
      <c r="G57" s="18">
        <v>2.5820999999999999E-5</v>
      </c>
      <c r="H57" s="22">
        <v>0.69979100000000005</v>
      </c>
      <c r="I57" s="99">
        <v>2.5495E-2</v>
      </c>
      <c r="J57" s="22">
        <v>3</v>
      </c>
      <c r="K57" s="20">
        <v>4</v>
      </c>
      <c r="L57" s="22">
        <v>0.34655999999999998</v>
      </c>
      <c r="M57" s="11">
        <v>0.48548000000000002</v>
      </c>
    </row>
    <row r="58" spans="1:13" x14ac:dyDescent="0.25">
      <c r="A58" s="10" t="s">
        <v>66</v>
      </c>
      <c r="B58" s="24" t="s">
        <v>44</v>
      </c>
      <c r="C58" s="99">
        <v>4</v>
      </c>
      <c r="D58" s="16">
        <v>5.4041999999999999E-6</v>
      </c>
      <c r="E58" s="100">
        <v>3.0196000000000002E-9</v>
      </c>
      <c r="F58" s="16">
        <v>1.9684999999999999E-5</v>
      </c>
      <c r="G58" s="18">
        <v>2.5564999999999999E-7</v>
      </c>
      <c r="H58" s="22">
        <v>6.3531000000000004E-2</v>
      </c>
      <c r="I58" s="99">
        <v>3.5399999999999999E-4</v>
      </c>
      <c r="J58" s="22">
        <v>4</v>
      </c>
      <c r="K58" s="20">
        <v>4</v>
      </c>
      <c r="L58" s="22">
        <v>0.45130999999999999</v>
      </c>
      <c r="M58" s="11">
        <v>0.55742000000000003</v>
      </c>
    </row>
    <row r="59" spans="1:13" x14ac:dyDescent="0.25">
      <c r="A59" s="10" t="s">
        <v>66</v>
      </c>
      <c r="B59" s="24" t="s">
        <v>47</v>
      </c>
      <c r="C59" s="99">
        <v>4</v>
      </c>
      <c r="D59" s="16">
        <v>1.7333999999999999E-4</v>
      </c>
      <c r="E59" s="100">
        <v>2.7794999999999998E-8</v>
      </c>
      <c r="F59" s="16">
        <v>6.7058000000000005E-4</v>
      </c>
      <c r="G59" s="18">
        <v>2.5564999999999999E-7</v>
      </c>
      <c r="H59" s="22">
        <v>0.35406399999999999</v>
      </c>
      <c r="I59" s="99">
        <v>3.5399999999999999E-4</v>
      </c>
      <c r="J59" s="22">
        <v>3</v>
      </c>
      <c r="K59" s="20">
        <v>4</v>
      </c>
      <c r="L59" s="22">
        <v>0.27882000000000001</v>
      </c>
      <c r="M59" s="11">
        <v>0.50658999999999998</v>
      </c>
    </row>
    <row r="60" spans="1:13" x14ac:dyDescent="0.25">
      <c r="A60" s="10" t="s">
        <v>66</v>
      </c>
      <c r="B60" s="24" t="s">
        <v>46</v>
      </c>
      <c r="C60" s="99">
        <v>4</v>
      </c>
      <c r="D60" s="16">
        <v>8.7191999999999999E-7</v>
      </c>
      <c r="E60" s="100">
        <v>7.1882999999999996E-8</v>
      </c>
      <c r="F60" s="16">
        <v>2.8121999999999999E-6</v>
      </c>
      <c r="G60" s="18">
        <v>2.5564999999999999E-7</v>
      </c>
      <c r="H60" s="22">
        <v>1.8152000000000001E-2</v>
      </c>
      <c r="I60" s="99">
        <v>3.5399999999999999E-4</v>
      </c>
      <c r="J60" s="22">
        <v>3</v>
      </c>
      <c r="K60" s="20">
        <v>4</v>
      </c>
      <c r="L60" s="22">
        <v>0.51485000000000003</v>
      </c>
      <c r="M60" s="11">
        <v>0.58199999999999996</v>
      </c>
    </row>
    <row r="61" spans="1:13" x14ac:dyDescent="0.25">
      <c r="A61" s="10" t="s">
        <v>66</v>
      </c>
      <c r="B61" s="24" t="s">
        <v>10</v>
      </c>
      <c r="C61" s="99">
        <v>4</v>
      </c>
      <c r="D61" s="16">
        <v>3.5506999999999997E-5</v>
      </c>
      <c r="E61" s="100">
        <v>1.7024999999999999E-8</v>
      </c>
      <c r="F61" s="16">
        <v>1.3422E-4</v>
      </c>
      <c r="G61" s="18">
        <v>2.5564999999999999E-7</v>
      </c>
      <c r="H61" s="22">
        <v>0.14200099999999999</v>
      </c>
      <c r="I61" s="99">
        <v>3.5399999999999999E-4</v>
      </c>
      <c r="J61" s="22">
        <v>4</v>
      </c>
      <c r="K61" s="20">
        <v>4</v>
      </c>
      <c r="L61" s="22">
        <v>0.48604999999999998</v>
      </c>
      <c r="M61" s="11">
        <v>0.63575999999999999</v>
      </c>
    </row>
    <row r="62" spans="1:13" x14ac:dyDescent="0.25">
      <c r="A62" s="10" t="s">
        <v>66</v>
      </c>
      <c r="B62" s="24" t="s">
        <v>50</v>
      </c>
      <c r="C62" s="99">
        <v>4</v>
      </c>
      <c r="D62" s="16">
        <v>8.0912000000000001E-5</v>
      </c>
      <c r="E62" s="100">
        <v>6.9494000000000006E-11</v>
      </c>
      <c r="F62" s="16">
        <v>3.2595999999999998E-4</v>
      </c>
      <c r="G62" s="18">
        <v>2.5564999999999999E-7</v>
      </c>
      <c r="H62" s="22">
        <v>0.25564399999999998</v>
      </c>
      <c r="I62" s="99">
        <v>3.5399999999999999E-4</v>
      </c>
      <c r="J62" s="22">
        <v>4</v>
      </c>
      <c r="K62" s="20">
        <v>4</v>
      </c>
      <c r="L62" s="22">
        <v>0.37908999999999998</v>
      </c>
      <c r="M62" s="11">
        <v>0.53332999999999997</v>
      </c>
    </row>
    <row r="63" spans="1:13" x14ac:dyDescent="0.25">
      <c r="A63" s="10" t="s">
        <v>66</v>
      </c>
      <c r="B63" s="24" t="s">
        <v>49</v>
      </c>
      <c r="C63" s="99">
        <v>4</v>
      </c>
      <c r="D63" s="16">
        <v>3.6229999999999997E-5</v>
      </c>
      <c r="E63" s="100">
        <v>8.5664E-11</v>
      </c>
      <c r="F63" s="16">
        <v>1.3831E-4</v>
      </c>
      <c r="G63" s="18">
        <v>2.5564999999999999E-7</v>
      </c>
      <c r="H63" s="22">
        <v>0.14200099999999999</v>
      </c>
      <c r="I63" s="99">
        <v>3.5399999999999999E-4</v>
      </c>
      <c r="J63" s="22">
        <v>4</v>
      </c>
      <c r="K63" s="20">
        <v>4</v>
      </c>
      <c r="L63" s="22">
        <v>0.46531</v>
      </c>
      <c r="M63" s="11">
        <v>0.71350999999999998</v>
      </c>
    </row>
    <row r="64" spans="1:13" x14ac:dyDescent="0.25">
      <c r="A64" s="10" t="s">
        <v>66</v>
      </c>
      <c r="B64" s="24" t="s">
        <v>42</v>
      </c>
      <c r="C64" s="99">
        <v>4</v>
      </c>
      <c r="D64" s="16">
        <v>1.0591000000000001E-3</v>
      </c>
      <c r="E64" s="100">
        <v>1.9583999999999999E-8</v>
      </c>
      <c r="F64" s="16">
        <v>3.8438000000000001E-3</v>
      </c>
      <c r="G64" s="18">
        <v>2.5564999999999999E-7</v>
      </c>
      <c r="H64" s="22">
        <v>0.54329000000000005</v>
      </c>
      <c r="I64" s="99">
        <v>3.5399999999999999E-4</v>
      </c>
      <c r="J64" s="22">
        <v>3</v>
      </c>
      <c r="K64" s="20">
        <v>4</v>
      </c>
      <c r="L64" s="22">
        <v>0.23558999999999999</v>
      </c>
      <c r="M64" s="11">
        <v>0.56100000000000005</v>
      </c>
    </row>
    <row r="65" spans="1:17" x14ac:dyDescent="0.25">
      <c r="A65" s="10" t="s">
        <v>66</v>
      </c>
      <c r="B65" s="24" t="s">
        <v>48</v>
      </c>
      <c r="C65" s="99">
        <v>4</v>
      </c>
      <c r="D65" s="16">
        <v>2.1393E-5</v>
      </c>
      <c r="E65" s="100">
        <v>1.0792E-10</v>
      </c>
      <c r="F65" s="16">
        <v>8.5133E-5</v>
      </c>
      <c r="G65" s="18">
        <v>2.5564999999999999E-7</v>
      </c>
      <c r="H65" s="22">
        <v>0.13630400000000001</v>
      </c>
      <c r="I65" s="99">
        <v>3.5399999999999999E-4</v>
      </c>
      <c r="J65" s="22">
        <v>4</v>
      </c>
      <c r="K65" s="20">
        <v>4</v>
      </c>
      <c r="L65" s="22">
        <v>0.50190999999999997</v>
      </c>
      <c r="M65" s="11">
        <v>0.59447000000000005</v>
      </c>
    </row>
    <row r="66" spans="1:17" x14ac:dyDescent="0.25">
      <c r="A66" s="10" t="s">
        <v>66</v>
      </c>
      <c r="B66" s="24" t="s">
        <v>35</v>
      </c>
      <c r="C66" s="99">
        <v>4</v>
      </c>
      <c r="D66" s="16">
        <v>4.3128999999999997E-3</v>
      </c>
      <c r="E66" s="100">
        <v>1.2264999999999999E-8</v>
      </c>
      <c r="F66" s="16">
        <v>1.504E-2</v>
      </c>
      <c r="G66" s="18">
        <v>2.5564999999999999E-7</v>
      </c>
      <c r="H66" s="22">
        <v>0.73592800000000003</v>
      </c>
      <c r="I66" s="99">
        <v>3.5399999999999999E-4</v>
      </c>
      <c r="J66" s="22">
        <v>3</v>
      </c>
      <c r="K66" s="20">
        <v>4</v>
      </c>
      <c r="L66" s="22">
        <v>0.25151000000000001</v>
      </c>
      <c r="M66" s="11">
        <v>0.58074999999999999</v>
      </c>
    </row>
    <row r="67" spans="1:17" x14ac:dyDescent="0.25">
      <c r="A67" s="10" t="s">
        <v>66</v>
      </c>
      <c r="B67" s="24" t="s">
        <v>31</v>
      </c>
      <c r="C67" s="99">
        <v>4</v>
      </c>
      <c r="D67" s="16">
        <v>4.3931999999999999E-2</v>
      </c>
      <c r="E67" s="100">
        <v>6.7530000000000004E-6</v>
      </c>
      <c r="F67" s="16">
        <v>0.10818</v>
      </c>
      <c r="G67" s="18">
        <v>2.6332000000000001E-5</v>
      </c>
      <c r="H67" s="22">
        <v>0.96027300000000004</v>
      </c>
      <c r="I67" s="99">
        <v>2.5495E-2</v>
      </c>
      <c r="J67" s="22">
        <v>3</v>
      </c>
      <c r="K67" s="20">
        <v>3</v>
      </c>
      <c r="L67" s="22">
        <v>0.13149</v>
      </c>
      <c r="M67" s="11">
        <v>0.39477000000000001</v>
      </c>
    </row>
    <row r="68" spans="1:17" x14ac:dyDescent="0.25">
      <c r="A68" s="10" t="s">
        <v>66</v>
      </c>
      <c r="B68" s="24" t="s">
        <v>6</v>
      </c>
      <c r="C68" s="99">
        <v>4</v>
      </c>
      <c r="D68" s="16">
        <v>2.2877000000000002E-2</v>
      </c>
      <c r="E68" s="100">
        <v>5.3449000000000003E-5</v>
      </c>
      <c r="F68" s="16">
        <v>6.4850000000000005E-2</v>
      </c>
      <c r="G68" s="18">
        <v>2.0682E-4</v>
      </c>
      <c r="H68" s="22">
        <v>0.89479699999999995</v>
      </c>
      <c r="I68" s="99">
        <v>0.14833099999999999</v>
      </c>
      <c r="J68" s="22">
        <v>3</v>
      </c>
      <c r="K68" s="20">
        <v>3</v>
      </c>
      <c r="L68" s="22">
        <v>0.23053999999999999</v>
      </c>
      <c r="M68" s="11">
        <v>0.32479000000000002</v>
      </c>
    </row>
    <row r="69" spans="1:17" x14ac:dyDescent="0.25">
      <c r="A69" s="10" t="s">
        <v>66</v>
      </c>
      <c r="B69" s="24" t="s">
        <v>18</v>
      </c>
      <c r="C69" s="99">
        <v>4</v>
      </c>
      <c r="D69" s="16">
        <v>5.9820999999999997E-3</v>
      </c>
      <c r="E69" s="100">
        <v>4.2959E-5</v>
      </c>
      <c r="F69" s="16">
        <v>2.0594999999999999E-2</v>
      </c>
      <c r="G69" s="18">
        <v>1.6541E-4</v>
      </c>
      <c r="H69" s="22">
        <v>0.79738299999999995</v>
      </c>
      <c r="I69" s="99">
        <v>0.12811900000000001</v>
      </c>
      <c r="J69" s="22">
        <v>2</v>
      </c>
      <c r="K69" s="20">
        <v>4</v>
      </c>
      <c r="L69" s="22">
        <v>0.27956999999999999</v>
      </c>
      <c r="M69" s="11">
        <v>0.37709999999999999</v>
      </c>
    </row>
    <row r="70" spans="1:17" x14ac:dyDescent="0.25">
      <c r="A70" s="10" t="s">
        <v>66</v>
      </c>
      <c r="B70" s="24" t="s">
        <v>37</v>
      </c>
      <c r="C70" s="99">
        <v>4</v>
      </c>
      <c r="D70" s="16">
        <v>1.5025999999999999E-2</v>
      </c>
      <c r="E70" s="100">
        <v>5.4525999999999995E-7</v>
      </c>
      <c r="F70" s="16">
        <v>4.8007000000000001E-2</v>
      </c>
      <c r="G70" s="18">
        <v>2.3008999999999999E-6</v>
      </c>
      <c r="H70" s="22">
        <v>0.86595900000000003</v>
      </c>
      <c r="I70" s="99">
        <v>2.7850000000000001E-3</v>
      </c>
      <c r="J70" s="22">
        <v>3</v>
      </c>
      <c r="K70" s="20">
        <v>4</v>
      </c>
      <c r="L70" s="22">
        <v>0.20535</v>
      </c>
      <c r="M70" s="11">
        <v>0.41227999999999998</v>
      </c>
    </row>
    <row r="71" spans="1:17" ht="15.75" thickBot="1" x14ac:dyDescent="0.3">
      <c r="A71" s="12" t="s">
        <v>66</v>
      </c>
      <c r="B71" s="25" t="s">
        <v>52</v>
      </c>
      <c r="C71" s="13">
        <v>4</v>
      </c>
      <c r="D71" s="17">
        <v>8.3496000000000004E-4</v>
      </c>
      <c r="E71" s="14">
        <v>6.7799000000000002E-14</v>
      </c>
      <c r="F71" s="17">
        <v>3.0241000000000001E-3</v>
      </c>
      <c r="G71" s="19">
        <v>2.5564999999999999E-7</v>
      </c>
      <c r="H71" s="23">
        <v>0.509212</v>
      </c>
      <c r="I71" s="13">
        <v>3.5399999999999999E-4</v>
      </c>
      <c r="J71" s="23">
        <v>4</v>
      </c>
      <c r="K71" s="21">
        <v>4</v>
      </c>
      <c r="L71" s="23">
        <v>0.34405999999999998</v>
      </c>
      <c r="M71" s="15">
        <v>0.72114</v>
      </c>
    </row>
    <row r="72" spans="1:17" x14ac:dyDescent="0.25">
      <c r="E72" s="9"/>
      <c r="G72" s="9"/>
      <c r="H72" s="9"/>
    </row>
    <row r="73" spans="1:17" ht="15.75" x14ac:dyDescent="0.25">
      <c r="Q73" s="6"/>
    </row>
  </sheetData>
  <autoFilter ref="A8:M71" xr:uid="{6A13B02B-8757-4AE9-90F0-A79B8E3ED069}"/>
  <mergeCells count="6">
    <mergeCell ref="A1:M5"/>
    <mergeCell ref="D7:E7"/>
    <mergeCell ref="F7:G7"/>
    <mergeCell ref="H7:I7"/>
    <mergeCell ref="J7:K7"/>
    <mergeCell ref="L7:M7"/>
  </mergeCells>
  <conditionalFormatting sqref="B72:B75">
    <cfRule type="duplicateValues" dxfId="44" priority="28"/>
  </conditionalFormatting>
  <conditionalFormatting sqref="B72:B77">
    <cfRule type="duplicateValues" dxfId="43" priority="36"/>
  </conditionalFormatting>
  <conditionalFormatting sqref="B76:B77">
    <cfRule type="duplicateValues" dxfId="42" priority="29"/>
  </conditionalFormatting>
  <conditionalFormatting sqref="N7:N12">
    <cfRule type="duplicateValues" dxfId="41" priority="40"/>
    <cfRule type="duplicateValues" dxfId="40" priority="41"/>
  </conditionalFormatting>
  <conditionalFormatting sqref="O8:O23">
    <cfRule type="duplicateValues" dxfId="39" priority="440"/>
    <cfRule type="duplicateValues" dxfId="38" priority="441"/>
  </conditionalFormatting>
  <conditionalFormatting sqref="O24:O27">
    <cfRule type="duplicateValues" dxfId="37" priority="12"/>
  </conditionalFormatting>
  <conditionalFormatting sqref="O24:O29">
    <cfRule type="duplicateValues" dxfId="36" priority="429"/>
  </conditionalFormatting>
  <conditionalFormatting sqref="O28:O29">
    <cfRule type="duplicateValues" dxfId="35" priority="430"/>
  </conditionalFormatting>
  <conditionalFormatting sqref="O69:O73 N7:N12 N30:N35">
    <cfRule type="duplicateValues" dxfId="34" priority="435"/>
  </conditionalFormatting>
  <conditionalFormatting sqref="O69:O73">
    <cfRule type="duplicateValues" dxfId="33" priority="431"/>
    <cfRule type="duplicateValues" dxfId="32" priority="432"/>
  </conditionalFormatting>
  <pageMargins left="0.7" right="0.7" top="0.75" bottom="0.75" header="0.3" footer="0.3"/>
  <pageSetup paperSize="9"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84142A-A158-41BE-95A9-A57720849C95}">
  <dimension ref="A1:X109"/>
  <sheetViews>
    <sheetView zoomScaleNormal="100" workbookViewId="0">
      <selection sqref="A1:M5"/>
    </sheetView>
  </sheetViews>
  <sheetFormatPr defaultColWidth="8.625" defaultRowHeight="15" x14ac:dyDescent="0.25"/>
  <cols>
    <col min="1" max="1" width="13.125" style="1" customWidth="1"/>
    <col min="2" max="2" width="8.625" style="1"/>
    <col min="3" max="3" width="8.625" style="4"/>
    <col min="4" max="7" width="8.625" style="1"/>
    <col min="8" max="9" width="8.625" style="4"/>
    <col min="10" max="10" width="8.5" style="4" customWidth="1"/>
    <col min="11" max="11" width="8.625" style="4"/>
    <col min="12" max="12" width="10.375" style="1" customWidth="1"/>
    <col min="13" max="15" width="8.625" style="1"/>
    <col min="16" max="17" width="8.625" style="5"/>
    <col min="18" max="16384" width="8.625" style="1"/>
  </cols>
  <sheetData>
    <row r="1" spans="1:24" x14ac:dyDescent="0.25">
      <c r="A1" s="123" t="s">
        <v>69</v>
      </c>
      <c r="B1" s="119"/>
      <c r="C1" s="119"/>
      <c r="D1" s="119"/>
      <c r="E1" s="119"/>
      <c r="F1" s="119"/>
      <c r="G1" s="119"/>
      <c r="H1" s="119"/>
      <c r="I1" s="119"/>
      <c r="J1" s="119"/>
      <c r="K1" s="119"/>
      <c r="L1" s="119"/>
      <c r="M1" s="119"/>
    </row>
    <row r="2" spans="1:24" x14ac:dyDescent="0.25">
      <c r="A2" s="119"/>
      <c r="B2" s="119"/>
      <c r="C2" s="119"/>
      <c r="D2" s="119"/>
      <c r="E2" s="119"/>
      <c r="F2" s="119"/>
      <c r="G2" s="119"/>
      <c r="H2" s="119"/>
      <c r="I2" s="119"/>
      <c r="J2" s="119"/>
      <c r="K2" s="119"/>
      <c r="L2" s="119"/>
      <c r="M2" s="119"/>
    </row>
    <row r="3" spans="1:24" x14ac:dyDescent="0.25">
      <c r="A3" s="119"/>
      <c r="B3" s="119"/>
      <c r="C3" s="119"/>
      <c r="D3" s="119"/>
      <c r="E3" s="119"/>
      <c r="F3" s="119"/>
      <c r="G3" s="119"/>
      <c r="H3" s="119"/>
      <c r="I3" s="119"/>
      <c r="J3" s="119"/>
      <c r="K3" s="119"/>
      <c r="L3" s="119"/>
      <c r="M3" s="119"/>
    </row>
    <row r="4" spans="1:24" x14ac:dyDescent="0.25">
      <c r="A4" s="119"/>
      <c r="B4" s="119"/>
      <c r="C4" s="119"/>
      <c r="D4" s="119"/>
      <c r="E4" s="119"/>
      <c r="F4" s="119"/>
      <c r="G4" s="119"/>
      <c r="H4" s="119"/>
      <c r="I4" s="119"/>
      <c r="J4" s="119"/>
      <c r="K4" s="119"/>
      <c r="L4" s="119"/>
      <c r="M4" s="119"/>
    </row>
    <row r="5" spans="1:24" x14ac:dyDescent="0.25">
      <c r="A5" s="119"/>
      <c r="B5" s="119"/>
      <c r="C5" s="119"/>
      <c r="D5" s="119"/>
      <c r="E5" s="119"/>
      <c r="F5" s="119"/>
      <c r="G5" s="119"/>
      <c r="H5" s="119"/>
      <c r="I5" s="119"/>
      <c r="J5" s="119"/>
      <c r="K5" s="119"/>
      <c r="L5" s="119"/>
      <c r="M5" s="119"/>
    </row>
    <row r="6" spans="1:24" ht="15.75" thickBot="1" x14ac:dyDescent="0.3"/>
    <row r="7" spans="1:24" ht="15.75" x14ac:dyDescent="0.25">
      <c r="A7" s="106"/>
      <c r="B7" s="107"/>
      <c r="C7" s="108"/>
      <c r="D7" s="120" t="s">
        <v>56</v>
      </c>
      <c r="E7" s="121"/>
      <c r="F7" s="121" t="s">
        <v>57</v>
      </c>
      <c r="G7" s="121"/>
      <c r="H7" s="120" t="s">
        <v>58</v>
      </c>
      <c r="I7" s="121"/>
      <c r="J7" s="121" t="s">
        <v>64</v>
      </c>
      <c r="K7" s="121"/>
      <c r="L7" s="120" t="s">
        <v>67</v>
      </c>
      <c r="M7" s="122"/>
      <c r="N7" s="2"/>
      <c r="R7" s="6"/>
      <c r="S7" s="6"/>
      <c r="T7" s="6"/>
      <c r="U7" s="6"/>
      <c r="V7" s="6"/>
      <c r="W7" s="6"/>
      <c r="X7" s="6"/>
    </row>
    <row r="8" spans="1:24" ht="16.5" thickBot="1" x14ac:dyDescent="0.3">
      <c r="A8" s="114" t="s">
        <v>60</v>
      </c>
      <c r="B8" s="115" t="s">
        <v>55</v>
      </c>
      <c r="C8" s="116" t="s">
        <v>59</v>
      </c>
      <c r="D8" s="117" t="s">
        <v>53</v>
      </c>
      <c r="E8" s="116" t="s">
        <v>54</v>
      </c>
      <c r="F8" s="116" t="s">
        <v>53</v>
      </c>
      <c r="G8" s="116" t="s">
        <v>54</v>
      </c>
      <c r="H8" s="117" t="s">
        <v>53</v>
      </c>
      <c r="I8" s="116" t="s">
        <v>54</v>
      </c>
      <c r="J8" s="116" t="s">
        <v>53</v>
      </c>
      <c r="K8" s="116" t="s">
        <v>54</v>
      </c>
      <c r="L8" s="117" t="s">
        <v>53</v>
      </c>
      <c r="M8" s="118" t="s">
        <v>54</v>
      </c>
      <c r="N8" s="2"/>
      <c r="S8" s="7"/>
    </row>
    <row r="9" spans="1:24" ht="15.75" x14ac:dyDescent="0.25">
      <c r="A9" s="48" t="s">
        <v>65</v>
      </c>
      <c r="B9" s="61" t="s">
        <v>7</v>
      </c>
      <c r="C9" s="49">
        <v>4</v>
      </c>
      <c r="D9" s="73">
        <v>2.3878000000000001E-5</v>
      </c>
      <c r="E9" s="50">
        <v>1.1004E-5</v>
      </c>
      <c r="F9" s="73">
        <v>9.5359000000000006E-5</v>
      </c>
      <c r="G9" s="66">
        <v>4.0138000000000001E-5</v>
      </c>
      <c r="H9" s="82">
        <v>3.0270999999999999E-2</v>
      </c>
      <c r="I9" s="49">
        <v>1.0227E-2</v>
      </c>
      <c r="J9" s="82">
        <v>4</v>
      </c>
      <c r="K9" s="86">
        <v>4</v>
      </c>
      <c r="L9" s="82">
        <v>0.51368999999999998</v>
      </c>
      <c r="M9" s="51">
        <v>0.41099000000000002</v>
      </c>
      <c r="N9" s="2"/>
      <c r="S9" s="7"/>
    </row>
    <row r="10" spans="1:24" x14ac:dyDescent="0.25">
      <c r="A10" s="10" t="s">
        <v>65</v>
      </c>
      <c r="B10" s="62" t="s">
        <v>4</v>
      </c>
      <c r="C10" s="102">
        <v>4</v>
      </c>
      <c r="D10" s="74">
        <v>1.4006E-6</v>
      </c>
      <c r="E10" s="103">
        <v>5.5949000000000002E-9</v>
      </c>
      <c r="F10" s="74">
        <v>4.8574000000000003E-6</v>
      </c>
      <c r="G10" s="67">
        <v>2.5564999999999999E-7</v>
      </c>
      <c r="H10" s="80">
        <v>2.2399999999999998E-3</v>
      </c>
      <c r="I10" s="102">
        <v>1.21E-4</v>
      </c>
      <c r="J10" s="80">
        <v>4</v>
      </c>
      <c r="K10" s="87">
        <v>4</v>
      </c>
      <c r="L10" s="80">
        <v>0.72458</v>
      </c>
      <c r="M10" s="44">
        <v>0.62158000000000002</v>
      </c>
      <c r="N10" s="2"/>
    </row>
    <row r="11" spans="1:24" x14ac:dyDescent="0.25">
      <c r="A11" s="10" t="s">
        <v>65</v>
      </c>
      <c r="B11" s="62" t="s">
        <v>17</v>
      </c>
      <c r="C11" s="102">
        <v>4</v>
      </c>
      <c r="D11" s="74">
        <v>1.1029999999999999E-5</v>
      </c>
      <c r="E11" s="103">
        <v>9.8751999999999999E-6</v>
      </c>
      <c r="F11" s="74">
        <v>4.0649000000000003E-5</v>
      </c>
      <c r="G11" s="67">
        <v>3.6559E-5</v>
      </c>
      <c r="H11" s="80">
        <v>1.4576E-2</v>
      </c>
      <c r="I11" s="102">
        <v>9.5659999999999999E-3</v>
      </c>
      <c r="J11" s="80">
        <v>4</v>
      </c>
      <c r="K11" s="87">
        <v>4</v>
      </c>
      <c r="L11" s="80">
        <v>0.50468999999999997</v>
      </c>
      <c r="M11" s="44">
        <v>0.57267999999999997</v>
      </c>
      <c r="N11" s="2"/>
    </row>
    <row r="12" spans="1:24" x14ac:dyDescent="0.25">
      <c r="A12" s="10" t="s">
        <v>65</v>
      </c>
      <c r="B12" s="62" t="s">
        <v>30</v>
      </c>
      <c r="C12" s="102">
        <v>4</v>
      </c>
      <c r="D12" s="74">
        <v>1.2335E-7</v>
      </c>
      <c r="E12" s="103">
        <v>5.3644999999999999E-11</v>
      </c>
      <c r="F12" s="74">
        <v>7.6695999999999998E-7</v>
      </c>
      <c r="G12" s="67">
        <v>2.5564999999999999E-7</v>
      </c>
      <c r="H12" s="80">
        <v>4.4999999999999999E-4</v>
      </c>
      <c r="I12" s="102">
        <v>1.21E-4</v>
      </c>
      <c r="J12" s="80">
        <v>4</v>
      </c>
      <c r="K12" s="87">
        <v>4</v>
      </c>
      <c r="L12" s="80">
        <v>0.77873000000000003</v>
      </c>
      <c r="M12" s="44">
        <v>1.1011</v>
      </c>
      <c r="N12" s="2"/>
    </row>
    <row r="13" spans="1:24" x14ac:dyDescent="0.25">
      <c r="A13" s="10" t="s">
        <v>65</v>
      </c>
      <c r="B13" s="24" t="s">
        <v>21</v>
      </c>
      <c r="C13" s="99">
        <v>4</v>
      </c>
      <c r="D13" s="16">
        <v>6.4338000000000003E-7</v>
      </c>
      <c r="E13" s="100">
        <v>1.3058E-8</v>
      </c>
      <c r="F13" s="16">
        <v>2.3008999999999999E-6</v>
      </c>
      <c r="G13" s="18">
        <v>2.5564999999999999E-7</v>
      </c>
      <c r="H13" s="22">
        <v>1.204E-3</v>
      </c>
      <c r="I13" s="99">
        <v>1.21E-4</v>
      </c>
      <c r="J13" s="22">
        <v>4</v>
      </c>
      <c r="K13" s="20">
        <v>4</v>
      </c>
      <c r="L13" s="22">
        <v>0.5877</v>
      </c>
      <c r="M13" s="11">
        <v>0.82521</v>
      </c>
      <c r="N13" s="2"/>
    </row>
    <row r="14" spans="1:24" x14ac:dyDescent="0.25">
      <c r="A14" s="10" t="s">
        <v>65</v>
      </c>
      <c r="B14" s="62" t="s">
        <v>39</v>
      </c>
      <c r="C14" s="102">
        <v>4</v>
      </c>
      <c r="D14" s="74">
        <v>2.5567999999999999E-10</v>
      </c>
      <c r="E14" s="103">
        <v>2.6708999999999999E-9</v>
      </c>
      <c r="F14" s="74">
        <v>2.5564999999999999E-7</v>
      </c>
      <c r="G14" s="67">
        <v>2.5564999999999999E-7</v>
      </c>
      <c r="H14" s="80">
        <v>1.7100000000000001E-4</v>
      </c>
      <c r="I14" s="102">
        <v>1.21E-4</v>
      </c>
      <c r="J14" s="80">
        <v>4</v>
      </c>
      <c r="K14" s="87">
        <v>4</v>
      </c>
      <c r="L14" s="80">
        <v>0.60165999999999997</v>
      </c>
      <c r="M14" s="44">
        <v>0.61519000000000001</v>
      </c>
      <c r="N14" s="8"/>
    </row>
    <row r="15" spans="1:24" x14ac:dyDescent="0.25">
      <c r="A15" s="10" t="s">
        <v>65</v>
      </c>
      <c r="B15" s="24" t="s">
        <v>12</v>
      </c>
      <c r="C15" s="99">
        <v>4</v>
      </c>
      <c r="D15" s="16">
        <v>3.0406E-5</v>
      </c>
      <c r="E15" s="100">
        <v>2.0786999999999999E-8</v>
      </c>
      <c r="F15" s="16">
        <v>1.1683E-4</v>
      </c>
      <c r="G15" s="18">
        <v>2.5564999999999999E-7</v>
      </c>
      <c r="H15" s="22">
        <v>3.4805999999999997E-2</v>
      </c>
      <c r="I15" s="99">
        <v>1.21E-4</v>
      </c>
      <c r="J15" s="22">
        <v>4</v>
      </c>
      <c r="K15" s="20">
        <v>4</v>
      </c>
      <c r="L15" s="22">
        <v>0.48646</v>
      </c>
      <c r="M15" s="11">
        <v>0.86260000000000003</v>
      </c>
      <c r="N15" s="8"/>
    </row>
    <row r="16" spans="1:24" x14ac:dyDescent="0.25">
      <c r="A16" s="10" t="s">
        <v>65</v>
      </c>
      <c r="B16" s="62" t="s">
        <v>26</v>
      </c>
      <c r="C16" s="102">
        <v>4</v>
      </c>
      <c r="D16" s="74">
        <v>2.5993E-8</v>
      </c>
      <c r="E16" s="103">
        <v>7.4402999999999995E-8</v>
      </c>
      <c r="F16" s="74">
        <v>2.5564999999999999E-7</v>
      </c>
      <c r="G16" s="67">
        <v>2.5564999999999999E-7</v>
      </c>
      <c r="H16" s="80">
        <v>1.7100000000000001E-4</v>
      </c>
      <c r="I16" s="102">
        <v>1.21E-4</v>
      </c>
      <c r="J16" s="80">
        <v>4</v>
      </c>
      <c r="K16" s="87">
        <v>4</v>
      </c>
      <c r="L16" s="80">
        <v>0.72245999999999999</v>
      </c>
      <c r="M16" s="44">
        <v>0.96191000000000004</v>
      </c>
      <c r="N16" s="8"/>
    </row>
    <row r="17" spans="1:14" x14ac:dyDescent="0.25">
      <c r="A17" s="10" t="s">
        <v>65</v>
      </c>
      <c r="B17" s="62" t="s">
        <v>36</v>
      </c>
      <c r="C17" s="102">
        <v>4</v>
      </c>
      <c r="D17" s="74">
        <v>4.3512999999999997E-10</v>
      </c>
      <c r="E17" s="103">
        <v>2.0182E-6</v>
      </c>
      <c r="F17" s="74">
        <v>2.5564999999999999E-7</v>
      </c>
      <c r="G17" s="67">
        <v>6.9027E-6</v>
      </c>
      <c r="H17" s="80">
        <v>1.7100000000000001E-4</v>
      </c>
      <c r="I17" s="102">
        <v>2.2279999999999999E-3</v>
      </c>
      <c r="J17" s="80">
        <v>4</v>
      </c>
      <c r="K17" s="87">
        <v>4</v>
      </c>
      <c r="L17" s="80">
        <v>0.53127999999999997</v>
      </c>
      <c r="M17" s="44">
        <v>0.51380000000000003</v>
      </c>
      <c r="N17" s="8"/>
    </row>
    <row r="18" spans="1:14" x14ac:dyDescent="0.25">
      <c r="A18" s="10" t="s">
        <v>65</v>
      </c>
      <c r="B18" s="24" t="s">
        <v>22</v>
      </c>
      <c r="C18" s="99">
        <v>4</v>
      </c>
      <c r="D18" s="16">
        <v>4.9864999999999996E-6</v>
      </c>
      <c r="E18" s="100">
        <v>5.3299999999999998E-6</v>
      </c>
      <c r="F18" s="16">
        <v>1.9174E-5</v>
      </c>
      <c r="G18" s="18">
        <v>1.9684999999999999E-5</v>
      </c>
      <c r="H18" s="22">
        <v>7.28E-3</v>
      </c>
      <c r="I18" s="99">
        <v>5.8640000000000003E-3</v>
      </c>
      <c r="J18" s="22">
        <v>4</v>
      </c>
      <c r="K18" s="20">
        <v>4</v>
      </c>
      <c r="L18" s="22">
        <v>0.47186</v>
      </c>
      <c r="M18" s="11">
        <v>0.56791000000000003</v>
      </c>
      <c r="N18" s="8"/>
    </row>
    <row r="19" spans="1:14" x14ac:dyDescent="0.25">
      <c r="A19" s="10" t="s">
        <v>65</v>
      </c>
      <c r="B19" s="62" t="s">
        <v>2</v>
      </c>
      <c r="C19" s="102">
        <v>4</v>
      </c>
      <c r="D19" s="74">
        <v>3.8513999999999998E-5</v>
      </c>
      <c r="E19" s="103">
        <v>8.6283E-6</v>
      </c>
      <c r="F19" s="74">
        <v>1.4598000000000001E-4</v>
      </c>
      <c r="G19" s="67">
        <v>3.3491000000000002E-5</v>
      </c>
      <c r="H19" s="80">
        <v>4.0967000000000003E-2</v>
      </c>
      <c r="I19" s="102">
        <v>9.1339999999999998E-3</v>
      </c>
      <c r="J19" s="80">
        <v>3</v>
      </c>
      <c r="K19" s="87">
        <v>4</v>
      </c>
      <c r="L19" s="80">
        <v>0.34865000000000002</v>
      </c>
      <c r="M19" s="44">
        <v>0.43029000000000001</v>
      </c>
      <c r="N19" s="8"/>
    </row>
    <row r="20" spans="1:14" x14ac:dyDescent="0.25">
      <c r="A20" s="10" t="s">
        <v>65</v>
      </c>
      <c r="B20" s="62" t="s">
        <v>8</v>
      </c>
      <c r="C20" s="102">
        <v>4</v>
      </c>
      <c r="D20" s="74">
        <v>2.8041000000000001E-5</v>
      </c>
      <c r="E20" s="103">
        <v>3.4528999999999999E-7</v>
      </c>
      <c r="F20" s="74">
        <v>1.1019E-4</v>
      </c>
      <c r="G20" s="67">
        <v>1.2782999999999999E-6</v>
      </c>
      <c r="H20" s="80">
        <v>3.3338E-2</v>
      </c>
      <c r="I20" s="102">
        <v>5.1599999999999997E-4</v>
      </c>
      <c r="J20" s="80">
        <v>4</v>
      </c>
      <c r="K20" s="87">
        <v>4</v>
      </c>
      <c r="L20" s="80">
        <v>0.60082999999999998</v>
      </c>
      <c r="M20" s="44">
        <v>0.66215999999999997</v>
      </c>
      <c r="N20" s="8"/>
    </row>
    <row r="21" spans="1:14" x14ac:dyDescent="0.25">
      <c r="A21" s="10" t="s">
        <v>65</v>
      </c>
      <c r="B21" s="62" t="s">
        <v>11</v>
      </c>
      <c r="C21" s="102">
        <v>4</v>
      </c>
      <c r="D21" s="74">
        <v>4.3653999999999999E-5</v>
      </c>
      <c r="E21" s="103">
        <v>2.4324E-5</v>
      </c>
      <c r="F21" s="74">
        <v>1.6694E-4</v>
      </c>
      <c r="G21" s="67">
        <v>9.6382E-5</v>
      </c>
      <c r="H21" s="80">
        <v>4.3055999999999997E-2</v>
      </c>
      <c r="I21" s="102">
        <v>2.1957000000000001E-2</v>
      </c>
      <c r="J21" s="80">
        <v>4</v>
      </c>
      <c r="K21" s="87">
        <v>4</v>
      </c>
      <c r="L21" s="80">
        <v>0.36997999999999998</v>
      </c>
      <c r="M21" s="44">
        <v>0.36052000000000001</v>
      </c>
      <c r="N21" s="8"/>
    </row>
    <row r="22" spans="1:14" x14ac:dyDescent="0.25">
      <c r="A22" s="10" t="s">
        <v>65</v>
      </c>
      <c r="B22" s="62" t="s">
        <v>20</v>
      </c>
      <c r="C22" s="102">
        <v>4</v>
      </c>
      <c r="D22" s="74">
        <v>2.9364999999999999E-8</v>
      </c>
      <c r="E22" s="103">
        <v>1.0109000000000001E-9</v>
      </c>
      <c r="F22" s="74">
        <v>2.5564999999999999E-7</v>
      </c>
      <c r="G22" s="67">
        <v>2.5564999999999999E-7</v>
      </c>
      <c r="H22" s="80">
        <v>1.7100000000000001E-4</v>
      </c>
      <c r="I22" s="102">
        <v>1.21E-4</v>
      </c>
      <c r="J22" s="80">
        <v>4</v>
      </c>
      <c r="K22" s="87">
        <v>4</v>
      </c>
      <c r="L22" s="80">
        <v>0.75085999999999997</v>
      </c>
      <c r="M22" s="44">
        <v>0.95884000000000003</v>
      </c>
      <c r="N22" s="8"/>
    </row>
    <row r="23" spans="1:14" x14ac:dyDescent="0.25">
      <c r="A23" s="10" t="s">
        <v>65</v>
      </c>
      <c r="B23" s="62" t="s">
        <v>15</v>
      </c>
      <c r="C23" s="102">
        <v>4</v>
      </c>
      <c r="D23" s="74">
        <v>1.5412000000000001E-5</v>
      </c>
      <c r="E23" s="103">
        <v>7.9016999999999999E-7</v>
      </c>
      <c r="F23" s="74">
        <v>5.7522000000000003E-5</v>
      </c>
      <c r="G23" s="67">
        <v>2.8121999999999999E-6</v>
      </c>
      <c r="H23" s="80">
        <v>1.9205E-2</v>
      </c>
      <c r="I23" s="102">
        <v>9.8999999999999999E-4</v>
      </c>
      <c r="J23" s="80">
        <v>4</v>
      </c>
      <c r="K23" s="87">
        <v>4</v>
      </c>
      <c r="L23" s="80">
        <v>0.44935999999999998</v>
      </c>
      <c r="M23" s="44">
        <v>0.56218000000000001</v>
      </c>
      <c r="N23" s="8"/>
    </row>
    <row r="24" spans="1:14" x14ac:dyDescent="0.25">
      <c r="A24" s="10" t="s">
        <v>65</v>
      </c>
      <c r="B24" s="62" t="s">
        <v>13</v>
      </c>
      <c r="C24" s="102">
        <v>4</v>
      </c>
      <c r="D24" s="74">
        <v>2.5409999999999999E-5</v>
      </c>
      <c r="E24" s="103">
        <v>8.7118999999999997E-11</v>
      </c>
      <c r="F24" s="74">
        <v>9.9450000000000005E-5</v>
      </c>
      <c r="G24" s="67">
        <v>2.5564999999999999E-7</v>
      </c>
      <c r="H24" s="80">
        <v>3.1060000000000001E-2</v>
      </c>
      <c r="I24" s="102">
        <v>1.21E-4</v>
      </c>
      <c r="J24" s="80">
        <v>4</v>
      </c>
      <c r="K24" s="87">
        <v>4</v>
      </c>
      <c r="L24" s="80">
        <v>0.53922000000000003</v>
      </c>
      <c r="M24" s="44">
        <v>0.79488999999999999</v>
      </c>
      <c r="N24" s="8"/>
    </row>
    <row r="25" spans="1:14" x14ac:dyDescent="0.25">
      <c r="A25" s="10" t="s">
        <v>65</v>
      </c>
      <c r="B25" s="62" t="s">
        <v>3</v>
      </c>
      <c r="C25" s="102">
        <v>4</v>
      </c>
      <c r="D25" s="74">
        <v>2.2928000000000001E-5</v>
      </c>
      <c r="E25" s="103">
        <v>6.1395000000000002E-8</v>
      </c>
      <c r="F25" s="74">
        <v>9.0756999999999999E-5</v>
      </c>
      <c r="G25" s="67">
        <v>2.5564999999999999E-7</v>
      </c>
      <c r="H25" s="80">
        <v>2.929E-2</v>
      </c>
      <c r="I25" s="102">
        <v>1.21E-4</v>
      </c>
      <c r="J25" s="80">
        <v>2</v>
      </c>
      <c r="K25" s="87">
        <v>4</v>
      </c>
      <c r="L25" s="80">
        <v>0.48357</v>
      </c>
      <c r="M25" s="44">
        <v>0.86668000000000001</v>
      </c>
      <c r="N25" s="8"/>
    </row>
    <row r="26" spans="1:14" x14ac:dyDescent="0.25">
      <c r="A26" s="10" t="s">
        <v>65</v>
      </c>
      <c r="B26" s="62" t="s">
        <v>9</v>
      </c>
      <c r="C26" s="102">
        <v>4</v>
      </c>
      <c r="D26" s="74">
        <v>1.0132000000000001E-6</v>
      </c>
      <c r="E26" s="103">
        <v>4.6356999999999997E-5</v>
      </c>
      <c r="F26" s="74">
        <v>3.8348000000000001E-6</v>
      </c>
      <c r="G26" s="67">
        <v>1.7767999999999999E-4</v>
      </c>
      <c r="H26" s="80">
        <v>1.9040000000000001E-3</v>
      </c>
      <c r="I26" s="102">
        <v>3.6216999999999999E-2</v>
      </c>
      <c r="J26" s="80">
        <v>4</v>
      </c>
      <c r="K26" s="87">
        <v>4</v>
      </c>
      <c r="L26" s="80">
        <v>0.50661</v>
      </c>
      <c r="M26" s="44">
        <v>0.35724</v>
      </c>
      <c r="N26" s="8"/>
    </row>
    <row r="27" spans="1:14" x14ac:dyDescent="0.25">
      <c r="A27" s="10" t="s">
        <v>65</v>
      </c>
      <c r="B27" s="62" t="s">
        <v>25</v>
      </c>
      <c r="C27" s="102">
        <v>4</v>
      </c>
      <c r="D27" s="74">
        <v>2.4575000000000002E-6</v>
      </c>
      <c r="E27" s="103">
        <v>1.8944E-11</v>
      </c>
      <c r="F27" s="74">
        <v>8.4365999999999998E-6</v>
      </c>
      <c r="G27" s="67">
        <v>2.5564999999999999E-7</v>
      </c>
      <c r="H27" s="80">
        <v>3.5509999999999999E-3</v>
      </c>
      <c r="I27" s="102">
        <v>1.21E-4</v>
      </c>
      <c r="J27" s="80">
        <v>4</v>
      </c>
      <c r="K27" s="87">
        <v>4</v>
      </c>
      <c r="L27" s="80">
        <v>0.50788999999999995</v>
      </c>
      <c r="M27" s="44">
        <v>0.84016999999999997</v>
      </c>
      <c r="N27" s="8"/>
    </row>
    <row r="28" spans="1:14" x14ac:dyDescent="0.25">
      <c r="A28" s="10" t="s">
        <v>65</v>
      </c>
      <c r="B28" s="62" t="s">
        <v>29</v>
      </c>
      <c r="C28" s="102">
        <v>4</v>
      </c>
      <c r="D28" s="74">
        <v>4.9806999999999997E-8</v>
      </c>
      <c r="E28" s="103">
        <v>2.4575999999999999E-10</v>
      </c>
      <c r="F28" s="74">
        <v>2.5564999999999999E-7</v>
      </c>
      <c r="G28" s="67">
        <v>2.5564999999999999E-7</v>
      </c>
      <c r="H28" s="80">
        <v>1.7100000000000001E-4</v>
      </c>
      <c r="I28" s="102">
        <v>1.21E-4</v>
      </c>
      <c r="J28" s="80">
        <v>4</v>
      </c>
      <c r="K28" s="87">
        <v>4</v>
      </c>
      <c r="L28" s="80">
        <v>0.82165999999999995</v>
      </c>
      <c r="M28" s="44">
        <v>0.64617000000000002</v>
      </c>
      <c r="N28" s="8"/>
    </row>
    <row r="29" spans="1:14" x14ac:dyDescent="0.25">
      <c r="A29" s="10" t="s">
        <v>65</v>
      </c>
      <c r="B29" s="62" t="s">
        <v>40</v>
      </c>
      <c r="C29" s="102">
        <v>4</v>
      </c>
      <c r="D29" s="74">
        <v>1.7747000000000001E-10</v>
      </c>
      <c r="E29" s="103">
        <v>6.1181999999999994E-11</v>
      </c>
      <c r="F29" s="74">
        <v>2.5564999999999999E-7</v>
      </c>
      <c r="G29" s="67">
        <v>2.5564999999999999E-7</v>
      </c>
      <c r="H29" s="80">
        <v>1.7100000000000001E-4</v>
      </c>
      <c r="I29" s="102">
        <v>1.21E-4</v>
      </c>
      <c r="J29" s="80">
        <v>4</v>
      </c>
      <c r="K29" s="87">
        <v>4</v>
      </c>
      <c r="L29" s="80">
        <v>0.81935999999999998</v>
      </c>
      <c r="M29" s="44">
        <v>0.96201000000000003</v>
      </c>
      <c r="N29" s="8"/>
    </row>
    <row r="30" spans="1:14" x14ac:dyDescent="0.25">
      <c r="A30" s="10" t="s">
        <v>65</v>
      </c>
      <c r="B30" s="62" t="s">
        <v>1</v>
      </c>
      <c r="C30" s="102">
        <v>4</v>
      </c>
      <c r="D30" s="74">
        <v>6.3215000000000004E-6</v>
      </c>
      <c r="E30" s="103">
        <v>8.5776999999999992E-6</v>
      </c>
      <c r="F30" s="74">
        <v>2.3264999999999998E-5</v>
      </c>
      <c r="G30" s="67">
        <v>3.3491000000000002E-5</v>
      </c>
      <c r="H30" s="80">
        <v>8.6630000000000006E-3</v>
      </c>
      <c r="I30" s="102">
        <v>9.1339999999999998E-3</v>
      </c>
      <c r="J30" s="80">
        <v>2</v>
      </c>
      <c r="K30" s="87">
        <v>4</v>
      </c>
      <c r="L30" s="80">
        <v>0.51456999999999997</v>
      </c>
      <c r="M30" s="44">
        <v>0.55295000000000005</v>
      </c>
      <c r="N30" s="8"/>
    </row>
    <row r="31" spans="1:14" x14ac:dyDescent="0.25">
      <c r="A31" s="10" t="s">
        <v>65</v>
      </c>
      <c r="B31" s="62" t="s">
        <v>0</v>
      </c>
      <c r="C31" s="102">
        <v>4</v>
      </c>
      <c r="D31" s="74">
        <v>5.0050999999999999E-5</v>
      </c>
      <c r="E31" s="103">
        <v>3.0593000000000001E-6</v>
      </c>
      <c r="F31" s="74">
        <v>1.9404000000000001E-4</v>
      </c>
      <c r="G31" s="67">
        <v>1.1759999999999999E-5</v>
      </c>
      <c r="H31" s="80">
        <v>4.8172E-2</v>
      </c>
      <c r="I31" s="102">
        <v>3.6150000000000002E-3</v>
      </c>
      <c r="J31" s="80">
        <v>3</v>
      </c>
      <c r="K31" s="87">
        <v>4</v>
      </c>
      <c r="L31" s="80">
        <v>0.40837000000000001</v>
      </c>
      <c r="M31" s="44">
        <v>0.42791000000000001</v>
      </c>
      <c r="N31" s="8"/>
    </row>
    <row r="32" spans="1:14" x14ac:dyDescent="0.25">
      <c r="A32" s="10" t="s">
        <v>65</v>
      </c>
      <c r="B32" s="62" t="s">
        <v>28</v>
      </c>
      <c r="C32" s="102">
        <v>4</v>
      </c>
      <c r="D32" s="74">
        <v>3.9919000000000002E-7</v>
      </c>
      <c r="E32" s="103">
        <v>1.3132E-6</v>
      </c>
      <c r="F32" s="74">
        <v>1.7896E-6</v>
      </c>
      <c r="G32" s="67">
        <v>4.3460999999999998E-6</v>
      </c>
      <c r="H32" s="80">
        <v>9.8999999999999999E-4</v>
      </c>
      <c r="I32" s="102">
        <v>1.4760000000000001E-3</v>
      </c>
      <c r="J32" s="80">
        <v>4</v>
      </c>
      <c r="K32" s="87">
        <v>4</v>
      </c>
      <c r="L32" s="80">
        <v>0.6764</v>
      </c>
      <c r="M32" s="44">
        <v>0.70274999999999999</v>
      </c>
      <c r="N32" s="8"/>
    </row>
    <row r="33" spans="1:14" x14ac:dyDescent="0.25">
      <c r="A33" s="10" t="s">
        <v>65</v>
      </c>
      <c r="B33" s="62" t="s">
        <v>33</v>
      </c>
      <c r="C33" s="102">
        <v>4</v>
      </c>
      <c r="D33" s="74">
        <v>1.2324E-8</v>
      </c>
      <c r="E33" s="103">
        <v>9.1283000000000004E-10</v>
      </c>
      <c r="F33" s="74">
        <v>2.5564999999999999E-7</v>
      </c>
      <c r="G33" s="67">
        <v>2.5564999999999999E-7</v>
      </c>
      <c r="H33" s="80">
        <v>1.7100000000000001E-4</v>
      </c>
      <c r="I33" s="102">
        <v>1.21E-4</v>
      </c>
      <c r="J33" s="80">
        <v>4</v>
      </c>
      <c r="K33" s="87">
        <v>4</v>
      </c>
      <c r="L33" s="80">
        <v>0.47110999999999997</v>
      </c>
      <c r="M33" s="44">
        <v>0.55976999999999999</v>
      </c>
      <c r="N33" s="8"/>
    </row>
    <row r="34" spans="1:14" x14ac:dyDescent="0.25">
      <c r="A34" s="10" t="s">
        <v>65</v>
      </c>
      <c r="B34" s="62" t="s">
        <v>19</v>
      </c>
      <c r="C34" s="102">
        <v>4</v>
      </c>
      <c r="D34" s="74">
        <v>7.2558999999999995E-8</v>
      </c>
      <c r="E34" s="103">
        <v>6.8185E-9</v>
      </c>
      <c r="F34" s="74">
        <v>2.5564999999999999E-7</v>
      </c>
      <c r="G34" s="67">
        <v>2.5564999999999999E-7</v>
      </c>
      <c r="H34" s="80">
        <v>1.7100000000000001E-4</v>
      </c>
      <c r="I34" s="102">
        <v>1.21E-4</v>
      </c>
      <c r="J34" s="80">
        <v>4</v>
      </c>
      <c r="K34" s="87">
        <v>4</v>
      </c>
      <c r="L34" s="80">
        <v>0.62155000000000005</v>
      </c>
      <c r="M34" s="44">
        <v>0.93406999999999996</v>
      </c>
      <c r="N34" s="8"/>
    </row>
    <row r="35" spans="1:14" x14ac:dyDescent="0.25">
      <c r="A35" s="10" t="s">
        <v>65</v>
      </c>
      <c r="B35" s="62" t="s">
        <v>38</v>
      </c>
      <c r="C35" s="102">
        <v>4</v>
      </c>
      <c r="D35" s="74">
        <v>3.2846000000000002E-10</v>
      </c>
      <c r="E35" s="103">
        <v>1.8473E-9</v>
      </c>
      <c r="F35" s="74">
        <v>2.5564999999999999E-7</v>
      </c>
      <c r="G35" s="67">
        <v>2.5564999999999999E-7</v>
      </c>
      <c r="H35" s="80">
        <v>1.7100000000000001E-4</v>
      </c>
      <c r="I35" s="102">
        <v>1.21E-4</v>
      </c>
      <c r="J35" s="80">
        <v>4</v>
      </c>
      <c r="K35" s="87">
        <v>4</v>
      </c>
      <c r="L35" s="80">
        <v>0.60519000000000001</v>
      </c>
      <c r="M35" s="44">
        <v>0.83564000000000005</v>
      </c>
      <c r="N35" s="8"/>
    </row>
    <row r="36" spans="1:14" x14ac:dyDescent="0.25">
      <c r="A36" s="10" t="s">
        <v>65</v>
      </c>
      <c r="B36" s="62" t="s">
        <v>14</v>
      </c>
      <c r="C36" s="102">
        <v>4</v>
      </c>
      <c r="D36" s="74">
        <v>1.7090000000000001E-5</v>
      </c>
      <c r="E36" s="103">
        <v>9.4777000000000002E-8</v>
      </c>
      <c r="F36" s="74">
        <v>6.7748000000000003E-5</v>
      </c>
      <c r="G36" s="67">
        <v>2.5564999999999999E-7</v>
      </c>
      <c r="H36" s="80">
        <v>2.2235000000000001E-2</v>
      </c>
      <c r="I36" s="102">
        <v>1.21E-4</v>
      </c>
      <c r="J36" s="80">
        <v>4</v>
      </c>
      <c r="K36" s="87">
        <v>4</v>
      </c>
      <c r="L36" s="80">
        <v>0.33685999999999999</v>
      </c>
      <c r="M36" s="44">
        <v>0.61585999999999996</v>
      </c>
      <c r="N36" s="8"/>
    </row>
    <row r="37" spans="1:14" x14ac:dyDescent="0.25">
      <c r="A37" s="10" t="s">
        <v>65</v>
      </c>
      <c r="B37" s="62" t="s">
        <v>34</v>
      </c>
      <c r="C37" s="102">
        <v>4</v>
      </c>
      <c r="D37" s="74">
        <v>3.4807000000000002E-9</v>
      </c>
      <c r="E37" s="103">
        <v>5.3797999999999995E-7</v>
      </c>
      <c r="F37" s="74">
        <v>2.5564999999999999E-7</v>
      </c>
      <c r="G37" s="67">
        <v>2.3008999999999999E-6</v>
      </c>
      <c r="H37" s="80">
        <v>1.7100000000000001E-4</v>
      </c>
      <c r="I37" s="102">
        <v>8.4099999999999995E-4</v>
      </c>
      <c r="J37" s="80">
        <v>4</v>
      </c>
      <c r="K37" s="87">
        <v>4</v>
      </c>
      <c r="L37" s="80">
        <v>0.58569000000000004</v>
      </c>
      <c r="M37" s="44">
        <v>0.48863000000000001</v>
      </c>
      <c r="N37" s="8"/>
    </row>
    <row r="38" spans="1:14" x14ac:dyDescent="0.25">
      <c r="A38" s="10" t="s">
        <v>65</v>
      </c>
      <c r="B38" s="62" t="s">
        <v>24</v>
      </c>
      <c r="C38" s="102">
        <v>4</v>
      </c>
      <c r="D38" s="74">
        <v>2.9452000000000002E-6</v>
      </c>
      <c r="E38" s="103">
        <v>1.4968E-9</v>
      </c>
      <c r="F38" s="74">
        <v>1.0993E-5</v>
      </c>
      <c r="G38" s="67">
        <v>2.5564999999999999E-7</v>
      </c>
      <c r="H38" s="80">
        <v>4.529E-3</v>
      </c>
      <c r="I38" s="102">
        <v>1.21E-4</v>
      </c>
      <c r="J38" s="80">
        <v>4</v>
      </c>
      <c r="K38" s="87">
        <v>4</v>
      </c>
      <c r="L38" s="80">
        <v>0.50483</v>
      </c>
      <c r="M38" s="44">
        <v>0.63749</v>
      </c>
      <c r="N38" s="8"/>
    </row>
    <row r="39" spans="1:14" x14ac:dyDescent="0.25">
      <c r="A39" s="10" t="s">
        <v>65</v>
      </c>
      <c r="B39" s="62" t="s">
        <v>27</v>
      </c>
      <c r="C39" s="102">
        <v>4</v>
      </c>
      <c r="D39" s="74">
        <v>1.3170000000000001E-6</v>
      </c>
      <c r="E39" s="103">
        <v>5.9604000000000001E-5</v>
      </c>
      <c r="F39" s="74">
        <v>4.3460999999999998E-6</v>
      </c>
      <c r="G39" s="67">
        <v>2.3444000000000001E-4</v>
      </c>
      <c r="H39" s="80">
        <v>2.0530000000000001E-3</v>
      </c>
      <c r="I39" s="102">
        <v>4.4505999999999997E-2</v>
      </c>
      <c r="J39" s="80">
        <v>4</v>
      </c>
      <c r="K39" s="87">
        <v>4</v>
      </c>
      <c r="L39" s="80">
        <v>0.48820999999999998</v>
      </c>
      <c r="M39" s="44">
        <v>0.45671</v>
      </c>
      <c r="N39" s="8"/>
    </row>
    <row r="40" spans="1:14" x14ac:dyDescent="0.25">
      <c r="A40" s="10" t="s">
        <v>65</v>
      </c>
      <c r="B40" s="62" t="s">
        <v>23</v>
      </c>
      <c r="C40" s="102">
        <v>4</v>
      </c>
      <c r="D40" s="74">
        <v>4.8037000000000003E-6</v>
      </c>
      <c r="E40" s="103">
        <v>1.5069999999999999E-8</v>
      </c>
      <c r="F40" s="74">
        <v>1.8663000000000001E-5</v>
      </c>
      <c r="G40" s="67">
        <v>2.5564999999999999E-7</v>
      </c>
      <c r="H40" s="80">
        <v>7.228E-3</v>
      </c>
      <c r="I40" s="102">
        <v>1.21E-4</v>
      </c>
      <c r="J40" s="80">
        <v>4</v>
      </c>
      <c r="K40" s="87">
        <v>4</v>
      </c>
      <c r="L40" s="80">
        <v>0.68898000000000004</v>
      </c>
      <c r="M40" s="44">
        <v>0.89441999999999999</v>
      </c>
      <c r="N40" s="8"/>
    </row>
    <row r="41" spans="1:14" x14ac:dyDescent="0.25">
      <c r="A41" s="35" t="s">
        <v>65</v>
      </c>
      <c r="B41" s="63" t="s">
        <v>32</v>
      </c>
      <c r="C41" s="52">
        <v>4</v>
      </c>
      <c r="D41" s="75">
        <v>3.1179999999999999E-8</v>
      </c>
      <c r="E41" s="53">
        <v>1.1483E-11</v>
      </c>
      <c r="F41" s="75">
        <v>2.5564999999999999E-7</v>
      </c>
      <c r="G41" s="68">
        <v>2.5564999999999999E-7</v>
      </c>
      <c r="H41" s="81">
        <v>1.7100000000000001E-4</v>
      </c>
      <c r="I41" s="52">
        <v>1.21E-4</v>
      </c>
      <c r="J41" s="81">
        <v>4</v>
      </c>
      <c r="K41" s="88">
        <v>4</v>
      </c>
      <c r="L41" s="81">
        <v>0.84921999999999997</v>
      </c>
      <c r="M41" s="54">
        <v>1.1597999999999999</v>
      </c>
      <c r="N41" s="8"/>
    </row>
    <row r="42" spans="1:14" x14ac:dyDescent="0.25">
      <c r="A42" s="26" t="s">
        <v>61</v>
      </c>
      <c r="B42" s="64" t="s">
        <v>7</v>
      </c>
      <c r="C42" s="55">
        <v>4</v>
      </c>
      <c r="D42" s="76">
        <v>6.9364999999999997E-5</v>
      </c>
      <c r="E42" s="56">
        <v>3.8697000000000004E-6</v>
      </c>
      <c r="F42" s="76">
        <v>2.7789999999999998E-4</v>
      </c>
      <c r="G42" s="69">
        <v>1.4061E-5</v>
      </c>
      <c r="H42" s="89">
        <v>6.7290000000000003E-2</v>
      </c>
      <c r="I42" s="55">
        <v>4.1250000000000002E-3</v>
      </c>
      <c r="J42" s="89">
        <v>4</v>
      </c>
      <c r="K42" s="90">
        <v>4</v>
      </c>
      <c r="L42" s="83">
        <v>0.53064</v>
      </c>
      <c r="M42" s="57">
        <v>0.53310999999999997</v>
      </c>
    </row>
    <row r="43" spans="1:14" x14ac:dyDescent="0.25">
      <c r="A43" s="10" t="s">
        <v>61</v>
      </c>
      <c r="B43" s="62" t="s">
        <v>4</v>
      </c>
      <c r="C43" s="104">
        <v>4</v>
      </c>
      <c r="D43" s="77">
        <v>2.4783999999999999E-6</v>
      </c>
      <c r="E43" s="105">
        <v>4.7342000000000001E-7</v>
      </c>
      <c r="F43" s="77">
        <v>8.4365999999999998E-6</v>
      </c>
      <c r="G43" s="70">
        <v>1.7896E-6</v>
      </c>
      <c r="H43" s="91">
        <v>4.5380000000000004E-3</v>
      </c>
      <c r="I43" s="104">
        <v>8.25E-4</v>
      </c>
      <c r="J43" s="91">
        <v>4</v>
      </c>
      <c r="K43" s="92">
        <v>4</v>
      </c>
      <c r="L43" s="84">
        <v>0.57423999999999997</v>
      </c>
      <c r="M43" s="45">
        <v>0.41506999999999999</v>
      </c>
    </row>
    <row r="44" spans="1:14" x14ac:dyDescent="0.25">
      <c r="A44" s="10" t="s">
        <v>61</v>
      </c>
      <c r="B44" s="62" t="s">
        <v>17</v>
      </c>
      <c r="C44" s="104">
        <v>4</v>
      </c>
      <c r="D44" s="77">
        <v>6.9882999999999997E-6</v>
      </c>
      <c r="E44" s="105">
        <v>2.3213999999999999E-8</v>
      </c>
      <c r="F44" s="77">
        <v>2.6843999999999999E-5</v>
      </c>
      <c r="G44" s="70">
        <v>2.5564999999999999E-7</v>
      </c>
      <c r="H44" s="91">
        <v>1.0829E-2</v>
      </c>
      <c r="I44" s="104">
        <v>1.7699999999999999E-4</v>
      </c>
      <c r="J44" s="91">
        <v>4</v>
      </c>
      <c r="K44" s="92">
        <v>4</v>
      </c>
      <c r="L44" s="84">
        <v>0.41424</v>
      </c>
      <c r="M44" s="45">
        <v>0.54379999999999995</v>
      </c>
    </row>
    <row r="45" spans="1:14" x14ac:dyDescent="0.25">
      <c r="A45" s="10" t="s">
        <v>61</v>
      </c>
      <c r="B45" s="62" t="s">
        <v>30</v>
      </c>
      <c r="C45" s="104">
        <v>4</v>
      </c>
      <c r="D45" s="77">
        <v>1.4238999999999999E-7</v>
      </c>
      <c r="E45" s="105">
        <v>6.5739000000000004E-8</v>
      </c>
      <c r="F45" s="77">
        <v>7.6695999999999998E-7</v>
      </c>
      <c r="G45" s="70">
        <v>2.5564999999999999E-7</v>
      </c>
      <c r="H45" s="91">
        <v>5.9400000000000002E-4</v>
      </c>
      <c r="I45" s="104">
        <v>1.7699999999999999E-4</v>
      </c>
      <c r="J45" s="91">
        <v>4</v>
      </c>
      <c r="K45" s="92">
        <v>4</v>
      </c>
      <c r="L45" s="84">
        <v>0.69296000000000002</v>
      </c>
      <c r="M45" s="45">
        <v>0.66354999999999997</v>
      </c>
    </row>
    <row r="46" spans="1:14" x14ac:dyDescent="0.25">
      <c r="A46" s="10" t="s">
        <v>61</v>
      </c>
      <c r="B46" s="24" t="s">
        <v>21</v>
      </c>
      <c r="C46" s="99">
        <v>4</v>
      </c>
      <c r="D46" s="16">
        <v>9.8177999999999994E-6</v>
      </c>
      <c r="E46" s="100">
        <v>5.3189000000000001E-8</v>
      </c>
      <c r="F46" s="16">
        <v>3.6559E-5</v>
      </c>
      <c r="G46" s="18">
        <v>2.5564999999999999E-7</v>
      </c>
      <c r="H46" s="22">
        <v>1.311E-2</v>
      </c>
      <c r="I46" s="99">
        <v>1.7699999999999999E-4</v>
      </c>
      <c r="J46" s="22">
        <v>4</v>
      </c>
      <c r="K46" s="20">
        <v>3</v>
      </c>
      <c r="L46" s="22">
        <v>0.57001000000000002</v>
      </c>
      <c r="M46" s="11">
        <v>0.72099000000000002</v>
      </c>
    </row>
    <row r="47" spans="1:14" x14ac:dyDescent="0.25">
      <c r="A47" s="10" t="s">
        <v>61</v>
      </c>
      <c r="B47" s="62" t="s">
        <v>39</v>
      </c>
      <c r="C47" s="104">
        <v>4</v>
      </c>
      <c r="D47" s="77">
        <v>2.5130000000000001E-8</v>
      </c>
      <c r="E47" s="105">
        <v>2.8052999999999998E-7</v>
      </c>
      <c r="F47" s="77">
        <v>2.5564999999999999E-7</v>
      </c>
      <c r="G47" s="70">
        <v>1.2782999999999999E-6</v>
      </c>
      <c r="H47" s="91">
        <v>2.2499999999999999E-4</v>
      </c>
      <c r="I47" s="104">
        <v>6.69E-4</v>
      </c>
      <c r="J47" s="91">
        <v>4</v>
      </c>
      <c r="K47" s="92">
        <v>4</v>
      </c>
      <c r="L47" s="84">
        <v>0.54923</v>
      </c>
      <c r="M47" s="45">
        <v>0.56972</v>
      </c>
    </row>
    <row r="48" spans="1:14" x14ac:dyDescent="0.25">
      <c r="A48" s="10" t="s">
        <v>61</v>
      </c>
      <c r="B48" s="24" t="s">
        <v>12</v>
      </c>
      <c r="C48" s="99">
        <v>4</v>
      </c>
      <c r="D48" s="16">
        <v>1.2137999999999999E-3</v>
      </c>
      <c r="E48" s="100">
        <v>2.8078999999999998E-6</v>
      </c>
      <c r="F48" s="16">
        <v>4.3898000000000001E-3</v>
      </c>
      <c r="G48" s="18">
        <v>1.0482000000000001E-5</v>
      </c>
      <c r="H48" s="22">
        <v>0.41269299999999998</v>
      </c>
      <c r="I48" s="99">
        <v>3.274E-3</v>
      </c>
      <c r="J48" s="22">
        <v>3</v>
      </c>
      <c r="K48" s="20">
        <v>4</v>
      </c>
      <c r="L48" s="22">
        <v>0.37390000000000001</v>
      </c>
      <c r="M48" s="11">
        <v>0.64424999999999999</v>
      </c>
    </row>
    <row r="49" spans="1:13" x14ac:dyDescent="0.25">
      <c r="A49" s="10" t="s">
        <v>61</v>
      </c>
      <c r="B49" s="62" t="s">
        <v>26</v>
      </c>
      <c r="C49" s="104">
        <v>4</v>
      </c>
      <c r="D49" s="77">
        <v>7.2374999999999998E-8</v>
      </c>
      <c r="E49" s="105">
        <v>4.6222000000000002E-7</v>
      </c>
      <c r="F49" s="77">
        <v>2.5564999999999999E-7</v>
      </c>
      <c r="G49" s="70">
        <v>1.7896E-6</v>
      </c>
      <c r="H49" s="91">
        <v>2.2499999999999999E-4</v>
      </c>
      <c r="I49" s="104">
        <v>8.25E-4</v>
      </c>
      <c r="J49" s="91">
        <v>4</v>
      </c>
      <c r="K49" s="92">
        <v>4</v>
      </c>
      <c r="L49" s="84">
        <v>0.80335000000000001</v>
      </c>
      <c r="M49" s="45">
        <v>0.64959</v>
      </c>
    </row>
    <row r="50" spans="1:13" x14ac:dyDescent="0.25">
      <c r="A50" s="10" t="s">
        <v>61</v>
      </c>
      <c r="B50" s="62" t="s">
        <v>36</v>
      </c>
      <c r="C50" s="104">
        <v>4</v>
      </c>
      <c r="D50" s="77">
        <v>1.4894000000000001E-7</v>
      </c>
      <c r="E50" s="105">
        <v>1.9012E-5</v>
      </c>
      <c r="F50" s="77">
        <v>7.6695999999999998E-7</v>
      </c>
      <c r="G50" s="70">
        <v>7.3373000000000004E-5</v>
      </c>
      <c r="H50" s="91">
        <v>5.9400000000000002E-4</v>
      </c>
      <c r="I50" s="104">
        <v>1.8452E-2</v>
      </c>
      <c r="J50" s="91">
        <v>4</v>
      </c>
      <c r="K50" s="92">
        <v>4</v>
      </c>
      <c r="L50" s="84">
        <v>0.43469999999999998</v>
      </c>
      <c r="M50" s="45">
        <v>0.29675000000000001</v>
      </c>
    </row>
    <row r="51" spans="1:13" x14ac:dyDescent="0.25">
      <c r="A51" s="10" t="s">
        <v>61</v>
      </c>
      <c r="B51" s="24" t="s">
        <v>22</v>
      </c>
      <c r="C51" s="99">
        <v>4</v>
      </c>
      <c r="D51" s="16">
        <v>2.8053000000000002E-3</v>
      </c>
      <c r="E51" s="100">
        <v>3.2096999999999998E-3</v>
      </c>
      <c r="F51" s="16">
        <v>9.9548999999999992E-3</v>
      </c>
      <c r="G51" s="18">
        <v>1.1339999999999999E-2</v>
      </c>
      <c r="H51" s="22">
        <v>0.57920799999999995</v>
      </c>
      <c r="I51" s="99">
        <v>0.47714800000000002</v>
      </c>
      <c r="J51" s="22">
        <v>4</v>
      </c>
      <c r="K51" s="20">
        <v>4</v>
      </c>
      <c r="L51" s="22">
        <v>0.33621000000000001</v>
      </c>
      <c r="M51" s="11">
        <v>0.31497999999999998</v>
      </c>
    </row>
    <row r="52" spans="1:13" x14ac:dyDescent="0.25">
      <c r="A52" s="10" t="s">
        <v>61</v>
      </c>
      <c r="B52" s="62" t="s">
        <v>2</v>
      </c>
      <c r="C52" s="104">
        <v>4</v>
      </c>
      <c r="D52" s="77">
        <v>3.1746000000000001E-3</v>
      </c>
      <c r="E52" s="105">
        <v>2.4878999999999999E-3</v>
      </c>
      <c r="F52" s="77">
        <v>1.1224E-2</v>
      </c>
      <c r="G52" s="70">
        <v>8.8929000000000005E-3</v>
      </c>
      <c r="H52" s="91">
        <v>0.60416700000000001</v>
      </c>
      <c r="I52" s="104">
        <v>0.42577900000000002</v>
      </c>
      <c r="J52" s="91">
        <v>3</v>
      </c>
      <c r="K52" s="92">
        <v>3</v>
      </c>
      <c r="L52" s="84">
        <v>0.28153</v>
      </c>
      <c r="M52" s="45">
        <v>0.25478000000000001</v>
      </c>
    </row>
    <row r="53" spans="1:13" x14ac:dyDescent="0.25">
      <c r="A53" s="10" t="s">
        <v>61</v>
      </c>
      <c r="B53" s="62" t="s">
        <v>8</v>
      </c>
      <c r="C53" s="104">
        <v>4</v>
      </c>
      <c r="D53" s="77">
        <v>5.4430999999999996E-6</v>
      </c>
      <c r="E53" s="105">
        <v>1.0305E-4</v>
      </c>
      <c r="F53" s="77">
        <v>1.9684999999999999E-5</v>
      </c>
      <c r="G53" s="70">
        <v>4.0777000000000001E-4</v>
      </c>
      <c r="H53" s="91">
        <v>9.0760000000000007E-3</v>
      </c>
      <c r="I53" s="104">
        <v>6.8919999999999995E-2</v>
      </c>
      <c r="J53" s="91">
        <v>4</v>
      </c>
      <c r="K53" s="92">
        <v>4</v>
      </c>
      <c r="L53" s="84">
        <v>0.43003999999999998</v>
      </c>
      <c r="M53" s="45">
        <v>0.48751</v>
      </c>
    </row>
    <row r="54" spans="1:13" x14ac:dyDescent="0.25">
      <c r="A54" s="10" t="s">
        <v>61</v>
      </c>
      <c r="B54" s="62" t="s">
        <v>11</v>
      </c>
      <c r="C54" s="104">
        <v>4</v>
      </c>
      <c r="D54" s="77">
        <v>3.6438999999999998E-3</v>
      </c>
      <c r="E54" s="105">
        <v>8.9441E-5</v>
      </c>
      <c r="F54" s="77">
        <v>1.2818E-2</v>
      </c>
      <c r="G54" s="70">
        <v>3.5254999999999998E-4</v>
      </c>
      <c r="H54" s="91">
        <v>0.63317100000000004</v>
      </c>
      <c r="I54" s="104">
        <v>6.1502000000000001E-2</v>
      </c>
      <c r="J54" s="91">
        <v>4</v>
      </c>
      <c r="K54" s="92">
        <v>4</v>
      </c>
      <c r="L54" s="84">
        <v>0.25957000000000002</v>
      </c>
      <c r="M54" s="45">
        <v>0.34617999999999999</v>
      </c>
    </row>
    <row r="55" spans="1:13" x14ac:dyDescent="0.25">
      <c r="A55" s="10" t="s">
        <v>61</v>
      </c>
      <c r="B55" s="62" t="s">
        <v>20</v>
      </c>
      <c r="C55" s="104">
        <v>4</v>
      </c>
      <c r="D55" s="77">
        <v>2.9574999999999999E-12</v>
      </c>
      <c r="E55" s="105">
        <v>1.4199E-12</v>
      </c>
      <c r="F55" s="77">
        <v>2.5564999999999999E-7</v>
      </c>
      <c r="G55" s="70">
        <v>2.5564999999999999E-7</v>
      </c>
      <c r="H55" s="91">
        <v>2.2499999999999999E-4</v>
      </c>
      <c r="I55" s="104">
        <v>1.7699999999999999E-4</v>
      </c>
      <c r="J55" s="91">
        <v>4</v>
      </c>
      <c r="K55" s="92">
        <v>4</v>
      </c>
      <c r="L55" s="84">
        <v>1.0225</v>
      </c>
      <c r="M55" s="45">
        <v>1.3997999999999999</v>
      </c>
    </row>
    <row r="56" spans="1:13" x14ac:dyDescent="0.25">
      <c r="A56" s="10" t="s">
        <v>61</v>
      </c>
      <c r="B56" s="62" t="s">
        <v>15</v>
      </c>
      <c r="C56" s="104">
        <v>4</v>
      </c>
      <c r="D56" s="77">
        <v>6.2519000000000002E-5</v>
      </c>
      <c r="E56" s="105">
        <v>6.4788999999999998E-12</v>
      </c>
      <c r="F56" s="77">
        <v>2.5130999999999998E-4</v>
      </c>
      <c r="G56" s="70">
        <v>2.5564999999999999E-7</v>
      </c>
      <c r="H56" s="91">
        <v>6.3199000000000005E-2</v>
      </c>
      <c r="I56" s="104">
        <v>1.7699999999999999E-4</v>
      </c>
      <c r="J56" s="91">
        <v>4</v>
      </c>
      <c r="K56" s="92">
        <v>4</v>
      </c>
      <c r="L56" s="84">
        <v>0.41160000000000002</v>
      </c>
      <c r="M56" s="45">
        <v>1.0408999999999999</v>
      </c>
    </row>
    <row r="57" spans="1:13" x14ac:dyDescent="0.25">
      <c r="A57" s="10" t="s">
        <v>61</v>
      </c>
      <c r="B57" s="62" t="s">
        <v>13</v>
      </c>
      <c r="C57" s="104">
        <v>4</v>
      </c>
      <c r="D57" s="77">
        <v>2.3305E-4</v>
      </c>
      <c r="E57" s="105">
        <v>8.3004000000000004E-7</v>
      </c>
      <c r="F57" s="77">
        <v>8.7867999999999996E-4</v>
      </c>
      <c r="G57" s="70">
        <v>2.8121999999999999E-6</v>
      </c>
      <c r="H57" s="91">
        <v>0.15587400000000001</v>
      </c>
      <c r="I57" s="104">
        <v>1.1590000000000001E-3</v>
      </c>
      <c r="J57" s="91">
        <v>4</v>
      </c>
      <c r="K57" s="92">
        <v>4</v>
      </c>
      <c r="L57" s="84">
        <v>0.37859999999999999</v>
      </c>
      <c r="M57" s="45">
        <v>0.49025999999999997</v>
      </c>
    </row>
    <row r="58" spans="1:13" x14ac:dyDescent="0.25">
      <c r="A58" s="10" t="s">
        <v>61</v>
      </c>
      <c r="B58" s="62" t="s">
        <v>3</v>
      </c>
      <c r="C58" s="104">
        <v>4</v>
      </c>
      <c r="D58" s="77">
        <v>3.6621999999999999E-6</v>
      </c>
      <c r="E58" s="105">
        <v>1.4734000000000001E-9</v>
      </c>
      <c r="F58" s="77">
        <v>1.3038E-5</v>
      </c>
      <c r="G58" s="70">
        <v>2.5564999999999999E-7</v>
      </c>
      <c r="H58" s="91">
        <v>6.6439999999999997E-3</v>
      </c>
      <c r="I58" s="104">
        <v>1.7699999999999999E-4</v>
      </c>
      <c r="J58" s="91">
        <v>4</v>
      </c>
      <c r="K58" s="92">
        <v>3</v>
      </c>
      <c r="L58" s="84">
        <v>0.83264000000000005</v>
      </c>
      <c r="M58" s="45">
        <v>1.3485</v>
      </c>
    </row>
    <row r="59" spans="1:13" x14ac:dyDescent="0.25">
      <c r="A59" s="10" t="s">
        <v>61</v>
      </c>
      <c r="B59" s="62" t="s">
        <v>9</v>
      </c>
      <c r="C59" s="104">
        <v>4</v>
      </c>
      <c r="D59" s="77">
        <v>7.8323000000000002E-5</v>
      </c>
      <c r="E59" s="105">
        <v>3.5604E-5</v>
      </c>
      <c r="F59" s="77">
        <v>3.1267000000000003E-4</v>
      </c>
      <c r="G59" s="70">
        <v>1.3473000000000001E-4</v>
      </c>
      <c r="H59" s="91">
        <v>7.2077000000000002E-2</v>
      </c>
      <c r="I59" s="104">
        <v>3.0335999999999998E-2</v>
      </c>
      <c r="J59" s="91">
        <v>4</v>
      </c>
      <c r="K59" s="92">
        <v>4</v>
      </c>
      <c r="L59" s="84">
        <v>0.37524999999999997</v>
      </c>
      <c r="M59" s="45">
        <v>0.31113000000000002</v>
      </c>
    </row>
    <row r="60" spans="1:13" x14ac:dyDescent="0.25">
      <c r="A60" s="10" t="s">
        <v>61</v>
      </c>
      <c r="B60" s="62" t="s">
        <v>25</v>
      </c>
      <c r="C60" s="104">
        <v>4</v>
      </c>
      <c r="D60" s="77">
        <v>3.3711000000000001E-11</v>
      </c>
      <c r="E60" s="105">
        <v>5.7816000000000003E-13</v>
      </c>
      <c r="F60" s="77">
        <v>2.5564999999999999E-7</v>
      </c>
      <c r="G60" s="70">
        <v>2.5564999999999999E-7</v>
      </c>
      <c r="H60" s="91">
        <v>2.2499999999999999E-4</v>
      </c>
      <c r="I60" s="104">
        <v>1.7699999999999999E-4</v>
      </c>
      <c r="J60" s="91">
        <v>4</v>
      </c>
      <c r="K60" s="92">
        <v>4</v>
      </c>
      <c r="L60" s="84">
        <v>1.0045999999999999</v>
      </c>
      <c r="M60" s="45">
        <v>1.1749000000000001</v>
      </c>
    </row>
    <row r="61" spans="1:13" x14ac:dyDescent="0.25">
      <c r="A61" s="10" t="s">
        <v>61</v>
      </c>
      <c r="B61" s="62" t="s">
        <v>29</v>
      </c>
      <c r="C61" s="104">
        <v>4</v>
      </c>
      <c r="D61" s="77">
        <v>5.4810999999999998E-10</v>
      </c>
      <c r="E61" s="105">
        <v>1.7085E-12</v>
      </c>
      <c r="F61" s="77">
        <v>2.5564999999999999E-7</v>
      </c>
      <c r="G61" s="70">
        <v>2.5564999999999999E-7</v>
      </c>
      <c r="H61" s="91">
        <v>2.2499999999999999E-4</v>
      </c>
      <c r="I61" s="104">
        <v>1.7699999999999999E-4</v>
      </c>
      <c r="J61" s="91">
        <v>4</v>
      </c>
      <c r="K61" s="92">
        <v>4</v>
      </c>
      <c r="L61" s="84">
        <v>0.97235000000000005</v>
      </c>
      <c r="M61" s="45">
        <v>0.85607</v>
      </c>
    </row>
    <row r="62" spans="1:13" x14ac:dyDescent="0.25">
      <c r="A62" s="10" t="s">
        <v>61</v>
      </c>
      <c r="B62" s="62" t="s">
        <v>40</v>
      </c>
      <c r="C62" s="104">
        <v>4</v>
      </c>
      <c r="D62" s="77">
        <v>1.0120000000000001E-8</v>
      </c>
      <c r="E62" s="105">
        <v>1.5133000000000001E-10</v>
      </c>
      <c r="F62" s="77">
        <v>2.5564999999999999E-7</v>
      </c>
      <c r="G62" s="70">
        <v>2.5564999999999999E-7</v>
      </c>
      <c r="H62" s="91">
        <v>2.2499999999999999E-4</v>
      </c>
      <c r="I62" s="104">
        <v>1.7699999999999999E-4</v>
      </c>
      <c r="J62" s="91">
        <v>4</v>
      </c>
      <c r="K62" s="92">
        <v>4</v>
      </c>
      <c r="L62" s="84">
        <v>1.3193999999999999</v>
      </c>
      <c r="M62" s="45">
        <v>1.4488000000000001</v>
      </c>
    </row>
    <row r="63" spans="1:13" x14ac:dyDescent="0.25">
      <c r="A63" s="10" t="s">
        <v>61</v>
      </c>
      <c r="B63" s="62" t="s">
        <v>1</v>
      </c>
      <c r="C63" s="104">
        <v>4</v>
      </c>
      <c r="D63" s="77">
        <v>1.2614999999999999E-6</v>
      </c>
      <c r="E63" s="105">
        <v>2.9368E-6</v>
      </c>
      <c r="F63" s="77">
        <v>4.3460999999999998E-6</v>
      </c>
      <c r="G63" s="70">
        <v>1.0993E-5</v>
      </c>
      <c r="H63" s="91">
        <v>2.405E-3</v>
      </c>
      <c r="I63" s="104">
        <v>3.3790000000000001E-3</v>
      </c>
      <c r="J63" s="91">
        <v>3</v>
      </c>
      <c r="K63" s="92">
        <v>4</v>
      </c>
      <c r="L63" s="84">
        <v>0.71545999999999998</v>
      </c>
      <c r="M63" s="45">
        <v>0.69796999999999998</v>
      </c>
    </row>
    <row r="64" spans="1:13" x14ac:dyDescent="0.25">
      <c r="A64" s="10" t="s">
        <v>61</v>
      </c>
      <c r="B64" s="62" t="s">
        <v>0</v>
      </c>
      <c r="C64" s="104">
        <v>4</v>
      </c>
      <c r="D64" s="77">
        <v>1.5773999999999999E-4</v>
      </c>
      <c r="E64" s="105">
        <v>2.6269999999999999E-7</v>
      </c>
      <c r="F64" s="77">
        <v>6.1894000000000001E-4</v>
      </c>
      <c r="G64" s="70">
        <v>1.2782999999999999E-6</v>
      </c>
      <c r="H64" s="91">
        <v>0.122297</v>
      </c>
      <c r="I64" s="104">
        <v>6.69E-4</v>
      </c>
      <c r="J64" s="91">
        <v>4</v>
      </c>
      <c r="K64" s="92">
        <v>4</v>
      </c>
      <c r="L64" s="84">
        <v>0.39017000000000002</v>
      </c>
      <c r="M64" s="45">
        <v>0.58903000000000005</v>
      </c>
    </row>
    <row r="65" spans="1:13" x14ac:dyDescent="0.25">
      <c r="A65" s="10" t="s">
        <v>61</v>
      </c>
      <c r="B65" s="62" t="s">
        <v>28</v>
      </c>
      <c r="C65" s="104">
        <v>4</v>
      </c>
      <c r="D65" s="77">
        <v>3.6329000000000001E-3</v>
      </c>
      <c r="E65" s="105">
        <v>1.9347E-4</v>
      </c>
      <c r="F65" s="77">
        <v>1.278E-2</v>
      </c>
      <c r="G65" s="70">
        <v>7.2937999999999996E-4</v>
      </c>
      <c r="H65" s="91">
        <v>0.63291600000000003</v>
      </c>
      <c r="I65" s="104">
        <v>0.103093</v>
      </c>
      <c r="J65" s="91">
        <v>4</v>
      </c>
      <c r="K65" s="92">
        <v>4</v>
      </c>
      <c r="L65" s="84">
        <v>0.38275999999999999</v>
      </c>
      <c r="M65" s="45">
        <v>0.38450000000000001</v>
      </c>
    </row>
    <row r="66" spans="1:13" x14ac:dyDescent="0.25">
      <c r="A66" s="10" t="s">
        <v>61</v>
      </c>
      <c r="B66" s="62" t="s">
        <v>33</v>
      </c>
      <c r="C66" s="104">
        <v>4</v>
      </c>
      <c r="D66" s="77">
        <v>4.2073000000000002E-8</v>
      </c>
      <c r="E66" s="105">
        <v>1.7984E-7</v>
      </c>
      <c r="F66" s="77">
        <v>2.5564999999999999E-7</v>
      </c>
      <c r="G66" s="70">
        <v>7.6695999999999998E-7</v>
      </c>
      <c r="H66" s="91">
        <v>2.2499999999999999E-4</v>
      </c>
      <c r="I66" s="104">
        <v>4.95E-4</v>
      </c>
      <c r="J66" s="91">
        <v>4</v>
      </c>
      <c r="K66" s="92">
        <v>4</v>
      </c>
      <c r="L66" s="84">
        <v>0.44225999999999999</v>
      </c>
      <c r="M66" s="45">
        <v>0.59435000000000004</v>
      </c>
    </row>
    <row r="67" spans="1:13" x14ac:dyDescent="0.25">
      <c r="A67" s="10" t="s">
        <v>61</v>
      </c>
      <c r="B67" s="62" t="s">
        <v>19</v>
      </c>
      <c r="C67" s="104">
        <v>4</v>
      </c>
      <c r="D67" s="77">
        <v>3.8300999999999999E-7</v>
      </c>
      <c r="E67" s="105">
        <v>1.1002999999999999E-8</v>
      </c>
      <c r="F67" s="77">
        <v>1.7896E-6</v>
      </c>
      <c r="G67" s="70">
        <v>2.5564999999999999E-7</v>
      </c>
      <c r="H67" s="91">
        <v>1.238E-3</v>
      </c>
      <c r="I67" s="104">
        <v>1.7699999999999999E-4</v>
      </c>
      <c r="J67" s="91">
        <v>4</v>
      </c>
      <c r="K67" s="92">
        <v>3</v>
      </c>
      <c r="L67" s="84">
        <v>0.70508000000000004</v>
      </c>
      <c r="M67" s="45">
        <v>0.76102000000000003</v>
      </c>
    </row>
    <row r="68" spans="1:13" x14ac:dyDescent="0.25">
      <c r="A68" s="10" t="s">
        <v>61</v>
      </c>
      <c r="B68" s="62" t="s">
        <v>38</v>
      </c>
      <c r="C68" s="104">
        <v>4</v>
      </c>
      <c r="D68" s="77">
        <v>6.1619000000000002E-6</v>
      </c>
      <c r="E68" s="105">
        <v>3.3229E-10</v>
      </c>
      <c r="F68" s="77">
        <v>2.3264999999999998E-5</v>
      </c>
      <c r="G68" s="70">
        <v>2.5564999999999999E-7</v>
      </c>
      <c r="H68" s="91">
        <v>1.0231000000000001E-2</v>
      </c>
      <c r="I68" s="104">
        <v>1.7699999999999999E-4</v>
      </c>
      <c r="J68" s="91">
        <v>4</v>
      </c>
      <c r="K68" s="92">
        <v>4</v>
      </c>
      <c r="L68" s="84">
        <v>0.57445000000000002</v>
      </c>
      <c r="M68" s="45">
        <v>0.63222</v>
      </c>
    </row>
    <row r="69" spans="1:13" x14ac:dyDescent="0.25">
      <c r="A69" s="10" t="s">
        <v>61</v>
      </c>
      <c r="B69" s="62" t="s">
        <v>14</v>
      </c>
      <c r="C69" s="104">
        <v>4</v>
      </c>
      <c r="D69" s="77">
        <v>3.7699000000000001E-6</v>
      </c>
      <c r="E69" s="105">
        <v>2.2188E-7</v>
      </c>
      <c r="F69" s="77">
        <v>1.3550000000000001E-5</v>
      </c>
      <c r="G69" s="70">
        <v>1.2782999999999999E-6</v>
      </c>
      <c r="H69" s="91">
        <v>6.7279999999999996E-3</v>
      </c>
      <c r="I69" s="104">
        <v>6.69E-4</v>
      </c>
      <c r="J69" s="91">
        <v>4</v>
      </c>
      <c r="K69" s="92">
        <v>3</v>
      </c>
      <c r="L69" s="84">
        <v>0.37766</v>
      </c>
      <c r="M69" s="45">
        <v>0.56745000000000001</v>
      </c>
    </row>
    <row r="70" spans="1:13" x14ac:dyDescent="0.25">
      <c r="A70" s="10" t="s">
        <v>61</v>
      </c>
      <c r="B70" s="62" t="s">
        <v>34</v>
      </c>
      <c r="C70" s="104">
        <v>4</v>
      </c>
      <c r="D70" s="77">
        <v>1.2575E-7</v>
      </c>
      <c r="E70" s="105">
        <v>3.6373999999999998E-4</v>
      </c>
      <c r="F70" s="77">
        <v>7.6695999999999998E-7</v>
      </c>
      <c r="G70" s="70">
        <v>1.3393999999999999E-3</v>
      </c>
      <c r="H70" s="91">
        <v>5.9400000000000002E-4</v>
      </c>
      <c r="I70" s="104">
        <v>0.15623899999999999</v>
      </c>
      <c r="J70" s="91">
        <v>4</v>
      </c>
      <c r="K70" s="92">
        <v>4</v>
      </c>
      <c r="L70" s="84">
        <v>0.49991999999999998</v>
      </c>
      <c r="M70" s="45">
        <v>0.28999000000000003</v>
      </c>
    </row>
    <row r="71" spans="1:13" x14ac:dyDescent="0.25">
      <c r="A71" s="10" t="s">
        <v>61</v>
      </c>
      <c r="B71" s="62" t="s">
        <v>24</v>
      </c>
      <c r="C71" s="104">
        <v>4</v>
      </c>
      <c r="D71" s="77">
        <v>1.5508E-3</v>
      </c>
      <c r="E71" s="105">
        <v>3.9267000000000002E-5</v>
      </c>
      <c r="F71" s="77">
        <v>5.5500000000000002E-3</v>
      </c>
      <c r="G71" s="70">
        <v>1.4904999999999999E-4</v>
      </c>
      <c r="H71" s="91">
        <v>0.453461</v>
      </c>
      <c r="I71" s="104">
        <v>3.2067999999999999E-2</v>
      </c>
      <c r="J71" s="91">
        <v>4</v>
      </c>
      <c r="K71" s="92">
        <v>4</v>
      </c>
      <c r="L71" s="84">
        <v>0.29620000000000002</v>
      </c>
      <c r="M71" s="45">
        <v>0.35632999999999998</v>
      </c>
    </row>
    <row r="72" spans="1:13" x14ac:dyDescent="0.25">
      <c r="A72" s="10" t="s">
        <v>61</v>
      </c>
      <c r="B72" s="62" t="s">
        <v>27</v>
      </c>
      <c r="C72" s="104">
        <v>4</v>
      </c>
      <c r="D72" s="77">
        <v>8.5598000000000006E-6</v>
      </c>
      <c r="E72" s="105">
        <v>4.2301999999999999E-7</v>
      </c>
      <c r="F72" s="77">
        <v>3.2978999999999997E-5</v>
      </c>
      <c r="G72" s="70">
        <v>1.7896E-6</v>
      </c>
      <c r="H72" s="91">
        <v>1.2522E-2</v>
      </c>
      <c r="I72" s="104">
        <v>8.25E-4</v>
      </c>
      <c r="J72" s="91">
        <v>4</v>
      </c>
      <c r="K72" s="92">
        <v>4</v>
      </c>
      <c r="L72" s="84">
        <v>0.48485</v>
      </c>
      <c r="M72" s="45">
        <v>0.65488000000000002</v>
      </c>
    </row>
    <row r="73" spans="1:13" x14ac:dyDescent="0.25">
      <c r="A73" s="10" t="s">
        <v>61</v>
      </c>
      <c r="B73" s="62" t="s">
        <v>23</v>
      </c>
      <c r="C73" s="104">
        <v>4</v>
      </c>
      <c r="D73" s="77">
        <v>6.3969999999999999E-6</v>
      </c>
      <c r="E73" s="105">
        <v>9.766999999999999E-7</v>
      </c>
      <c r="F73" s="77">
        <v>2.3776000000000001E-5</v>
      </c>
      <c r="G73" s="70">
        <v>3.3235E-6</v>
      </c>
      <c r="H73" s="91">
        <v>1.0231000000000001E-2</v>
      </c>
      <c r="I73" s="104">
        <v>1.3129999999999999E-3</v>
      </c>
      <c r="J73" s="91">
        <v>4</v>
      </c>
      <c r="K73" s="92">
        <v>4</v>
      </c>
      <c r="L73" s="84">
        <v>0.67254000000000003</v>
      </c>
      <c r="M73" s="45">
        <v>0.66686999999999996</v>
      </c>
    </row>
    <row r="74" spans="1:13" x14ac:dyDescent="0.25">
      <c r="A74" s="35" t="s">
        <v>61</v>
      </c>
      <c r="B74" s="63" t="s">
        <v>32</v>
      </c>
      <c r="C74" s="58">
        <v>4</v>
      </c>
      <c r="D74" s="78">
        <v>2.1251E-8</v>
      </c>
      <c r="E74" s="59">
        <v>7.2788000000000002E-13</v>
      </c>
      <c r="F74" s="78">
        <v>2.5564999999999999E-7</v>
      </c>
      <c r="G74" s="71">
        <v>2.5564999999999999E-7</v>
      </c>
      <c r="H74" s="93">
        <v>2.2499999999999999E-4</v>
      </c>
      <c r="I74" s="58">
        <v>1.7699999999999999E-4</v>
      </c>
      <c r="J74" s="93">
        <v>4</v>
      </c>
      <c r="K74" s="94">
        <v>4</v>
      </c>
      <c r="L74" s="85">
        <v>0.75105999999999995</v>
      </c>
      <c r="M74" s="60">
        <v>1.1108</v>
      </c>
    </row>
    <row r="75" spans="1:13" x14ac:dyDescent="0.25">
      <c r="A75" s="10" t="s">
        <v>66</v>
      </c>
      <c r="B75" s="62" t="s">
        <v>7</v>
      </c>
      <c r="C75" s="104">
        <v>4</v>
      </c>
      <c r="D75" s="77">
        <v>7.5614000000000001E-2</v>
      </c>
      <c r="E75" s="105">
        <v>4.2048000000000002E-2</v>
      </c>
      <c r="F75" s="77">
        <v>0.16966999999999999</v>
      </c>
      <c r="G75" s="70">
        <v>0.10397000000000001</v>
      </c>
      <c r="H75" s="91">
        <v>0.98584700000000003</v>
      </c>
      <c r="I75" s="104">
        <v>0.95911999999999997</v>
      </c>
      <c r="J75" s="91">
        <v>1</v>
      </c>
      <c r="K75" s="92">
        <v>3</v>
      </c>
      <c r="L75" s="91">
        <v>3.0804000000000002E-2</v>
      </c>
      <c r="M75" s="97">
        <v>0.16336000000000001</v>
      </c>
    </row>
    <row r="76" spans="1:13" x14ac:dyDescent="0.25">
      <c r="A76" s="10" t="s">
        <v>66</v>
      </c>
      <c r="B76" s="62" t="s">
        <v>4</v>
      </c>
      <c r="C76" s="104">
        <v>4</v>
      </c>
      <c r="D76" s="77">
        <v>0.68496999999999997</v>
      </c>
      <c r="E76" s="105">
        <v>3.5875999999999998E-2</v>
      </c>
      <c r="F76" s="77">
        <v>0.70896000000000003</v>
      </c>
      <c r="G76" s="70">
        <v>9.1402999999999998E-2</v>
      </c>
      <c r="H76" s="91">
        <v>0.99998200000000004</v>
      </c>
      <c r="I76" s="104">
        <v>0.95350900000000005</v>
      </c>
      <c r="J76" s="91">
        <v>1</v>
      </c>
      <c r="K76" s="92">
        <v>2</v>
      </c>
      <c r="L76" s="91">
        <v>-3.1973000000000001E-2</v>
      </c>
      <c r="M76" s="97">
        <v>0.18793000000000001</v>
      </c>
    </row>
    <row r="77" spans="1:13" x14ac:dyDescent="0.25">
      <c r="A77" s="10" t="s">
        <v>66</v>
      </c>
      <c r="B77" s="62" t="s">
        <v>17</v>
      </c>
      <c r="C77" s="104">
        <v>4</v>
      </c>
      <c r="D77" s="77">
        <v>6.5733E-2</v>
      </c>
      <c r="E77" s="105">
        <v>0.24099000000000001</v>
      </c>
      <c r="F77" s="77">
        <v>0.15092</v>
      </c>
      <c r="G77" s="70">
        <v>0.37626999999999999</v>
      </c>
      <c r="H77" s="91">
        <v>0.97779899999999997</v>
      </c>
      <c r="I77" s="104">
        <v>0.99999899999999997</v>
      </c>
      <c r="J77" s="91">
        <v>1</v>
      </c>
      <c r="K77" s="92">
        <v>2</v>
      </c>
      <c r="L77" s="91">
        <v>4.7066999999999998E-2</v>
      </c>
      <c r="M77" s="97">
        <v>3.8270999999999999E-2</v>
      </c>
    </row>
    <row r="78" spans="1:13" x14ac:dyDescent="0.25">
      <c r="A78" s="10" t="s">
        <v>66</v>
      </c>
      <c r="B78" s="62" t="s">
        <v>30</v>
      </c>
      <c r="C78" s="104">
        <v>4</v>
      </c>
      <c r="D78" s="77">
        <v>3.4305000000000002E-2</v>
      </c>
      <c r="E78" s="105">
        <v>1.1035000000000001E-3</v>
      </c>
      <c r="F78" s="77">
        <v>8.8645000000000002E-2</v>
      </c>
      <c r="G78" s="70">
        <v>4.0068999999999999E-3</v>
      </c>
      <c r="H78" s="91">
        <v>0.93659300000000001</v>
      </c>
      <c r="I78" s="104">
        <v>0.61093799999999998</v>
      </c>
      <c r="J78" s="91">
        <v>1</v>
      </c>
      <c r="K78" s="92">
        <v>4</v>
      </c>
      <c r="L78" s="91">
        <v>-3.5410999999999998E-2</v>
      </c>
      <c r="M78" s="97">
        <v>0.45227000000000001</v>
      </c>
    </row>
    <row r="79" spans="1:13" x14ac:dyDescent="0.25">
      <c r="A79" s="10" t="s">
        <v>66</v>
      </c>
      <c r="B79" s="24" t="s">
        <v>21</v>
      </c>
      <c r="C79" s="99">
        <v>4</v>
      </c>
      <c r="D79" s="16">
        <v>0.84472999999999998</v>
      </c>
      <c r="E79" s="100">
        <v>8.6087999999999996E-4</v>
      </c>
      <c r="F79" s="16">
        <v>0.84453</v>
      </c>
      <c r="G79" s="18">
        <v>3.1232999999999999E-3</v>
      </c>
      <c r="H79" s="22">
        <v>0.99998200000000004</v>
      </c>
      <c r="I79" s="99">
        <v>0.59186399999999995</v>
      </c>
      <c r="J79" s="22">
        <v>0</v>
      </c>
      <c r="K79" s="20">
        <v>4</v>
      </c>
      <c r="L79" s="22">
        <v>2.0993000000000001E-2</v>
      </c>
      <c r="M79" s="11">
        <v>0.32622000000000001</v>
      </c>
    </row>
    <row r="80" spans="1:13" x14ac:dyDescent="0.25">
      <c r="A80" s="10" t="s">
        <v>66</v>
      </c>
      <c r="B80" s="62" t="s">
        <v>39</v>
      </c>
      <c r="C80" s="104">
        <v>4</v>
      </c>
      <c r="D80" s="77">
        <v>8.5126999999999994E-2</v>
      </c>
      <c r="E80" s="105">
        <v>5.9195000000000003E-3</v>
      </c>
      <c r="F80" s="77">
        <v>0.18754000000000001</v>
      </c>
      <c r="G80" s="70">
        <v>2.0365999999999999E-2</v>
      </c>
      <c r="H80" s="91">
        <v>0.98750800000000005</v>
      </c>
      <c r="I80" s="104">
        <v>0.86584799999999995</v>
      </c>
      <c r="J80" s="91">
        <v>3</v>
      </c>
      <c r="K80" s="92">
        <v>2</v>
      </c>
      <c r="L80" s="91">
        <v>0.1145</v>
      </c>
      <c r="M80" s="97">
        <v>0.15806000000000001</v>
      </c>
    </row>
    <row r="81" spans="1:13" x14ac:dyDescent="0.25">
      <c r="A81" s="10" t="s">
        <v>66</v>
      </c>
      <c r="B81" s="24" t="s">
        <v>12</v>
      </c>
      <c r="C81" s="99">
        <v>4</v>
      </c>
      <c r="D81" s="16">
        <v>4.7556999999999997E-4</v>
      </c>
      <c r="E81" s="100">
        <v>1.7326000000000001E-2</v>
      </c>
      <c r="F81" s="16">
        <v>1.7535000000000001E-3</v>
      </c>
      <c r="G81" s="18">
        <v>5.2544E-2</v>
      </c>
      <c r="H81" s="22">
        <v>0.39621200000000001</v>
      </c>
      <c r="I81" s="99">
        <v>0.92517300000000002</v>
      </c>
      <c r="J81" s="22">
        <v>4</v>
      </c>
      <c r="K81" s="20">
        <v>3</v>
      </c>
      <c r="L81" s="22">
        <v>0.34062999999999999</v>
      </c>
      <c r="M81" s="11">
        <v>0.24829000000000001</v>
      </c>
    </row>
    <row r="82" spans="1:13" x14ac:dyDescent="0.25">
      <c r="A82" s="10" t="s">
        <v>66</v>
      </c>
      <c r="B82" s="62" t="s">
        <v>26</v>
      </c>
      <c r="C82" s="104">
        <v>4</v>
      </c>
      <c r="D82" s="77">
        <v>1.1309E-3</v>
      </c>
      <c r="E82" s="105">
        <v>3.8400999999999999E-3</v>
      </c>
      <c r="F82" s="77">
        <v>4.0943000000000004E-3</v>
      </c>
      <c r="G82" s="70">
        <v>1.3474E-2</v>
      </c>
      <c r="H82" s="91">
        <v>0.55057100000000003</v>
      </c>
      <c r="I82" s="104">
        <v>0.81494200000000006</v>
      </c>
      <c r="J82" s="91">
        <v>2</v>
      </c>
      <c r="K82" s="92">
        <v>3</v>
      </c>
      <c r="L82" s="91">
        <v>0.13403999999999999</v>
      </c>
      <c r="M82" s="97">
        <v>0.24091000000000001</v>
      </c>
    </row>
    <row r="83" spans="1:13" x14ac:dyDescent="0.25">
      <c r="A83" s="10" t="s">
        <v>66</v>
      </c>
      <c r="B83" s="62" t="s">
        <v>36</v>
      </c>
      <c r="C83" s="104">
        <v>4</v>
      </c>
      <c r="D83" s="77">
        <v>1.8332000000000001E-3</v>
      </c>
      <c r="E83" s="105">
        <v>2.3985E-4</v>
      </c>
      <c r="F83" s="77">
        <v>6.5301999999999999E-3</v>
      </c>
      <c r="G83" s="70">
        <v>9.0067000000000001E-4</v>
      </c>
      <c r="H83" s="91">
        <v>0.65180700000000003</v>
      </c>
      <c r="I83" s="104">
        <v>0.36091000000000001</v>
      </c>
      <c r="J83" s="91">
        <v>3</v>
      </c>
      <c r="K83" s="92">
        <v>4</v>
      </c>
      <c r="L83" s="91">
        <v>0.23666000000000001</v>
      </c>
      <c r="M83" s="97">
        <v>0.29651</v>
      </c>
    </row>
    <row r="84" spans="1:13" x14ac:dyDescent="0.25">
      <c r="A84" s="10" t="s">
        <v>66</v>
      </c>
      <c r="B84" s="24" t="s">
        <v>22</v>
      </c>
      <c r="C84" s="99">
        <v>4</v>
      </c>
      <c r="D84" s="16">
        <v>1.8334E-3</v>
      </c>
      <c r="E84" s="100">
        <v>1.9953000000000001E-4</v>
      </c>
      <c r="F84" s="16">
        <v>6.5301999999999999E-3</v>
      </c>
      <c r="G84" s="18">
        <v>7.5290000000000003E-4</v>
      </c>
      <c r="H84" s="22">
        <v>0.65180700000000003</v>
      </c>
      <c r="I84" s="99">
        <v>0.33905099999999999</v>
      </c>
      <c r="J84" s="22">
        <v>4</v>
      </c>
      <c r="K84" s="20">
        <v>4</v>
      </c>
      <c r="L84" s="22">
        <v>0.32052000000000003</v>
      </c>
      <c r="M84" s="11">
        <v>0.41632000000000002</v>
      </c>
    </row>
    <row r="85" spans="1:13" x14ac:dyDescent="0.25">
      <c r="A85" s="10" t="s">
        <v>66</v>
      </c>
      <c r="B85" s="62" t="s">
        <v>2</v>
      </c>
      <c r="C85" s="104">
        <v>4</v>
      </c>
      <c r="D85" s="77">
        <v>9.2791000000000002E-3</v>
      </c>
      <c r="E85" s="105">
        <v>2.6116E-2</v>
      </c>
      <c r="F85" s="77">
        <v>3.1181E-2</v>
      </c>
      <c r="G85" s="70">
        <v>7.1113999999999997E-2</v>
      </c>
      <c r="H85" s="91">
        <v>0.84499299999999999</v>
      </c>
      <c r="I85" s="104">
        <v>0.92517300000000002</v>
      </c>
      <c r="J85" s="91">
        <v>4</v>
      </c>
      <c r="K85" s="92">
        <v>3</v>
      </c>
      <c r="L85" s="91">
        <v>0.12784000000000001</v>
      </c>
      <c r="M85" s="97">
        <v>0.12887999999999999</v>
      </c>
    </row>
    <row r="86" spans="1:13" x14ac:dyDescent="0.25">
      <c r="A86" s="10" t="s">
        <v>66</v>
      </c>
      <c r="B86" s="62" t="s">
        <v>8</v>
      </c>
      <c r="C86" s="104">
        <v>4</v>
      </c>
      <c r="D86" s="77">
        <v>3.8628000000000003E-2</v>
      </c>
      <c r="E86" s="105">
        <v>3.1741E-3</v>
      </c>
      <c r="F86" s="77">
        <v>9.7403000000000003E-2</v>
      </c>
      <c r="G86" s="70">
        <v>1.1221999999999999E-2</v>
      </c>
      <c r="H86" s="91">
        <v>0.94970500000000002</v>
      </c>
      <c r="I86" s="104">
        <v>0.79307300000000003</v>
      </c>
      <c r="J86" s="91">
        <v>3</v>
      </c>
      <c r="K86" s="92">
        <v>4</v>
      </c>
      <c r="L86" s="91">
        <v>0.17175000000000001</v>
      </c>
      <c r="M86" s="97">
        <v>0.12417</v>
      </c>
    </row>
    <row r="87" spans="1:13" x14ac:dyDescent="0.25">
      <c r="A87" s="10" t="s">
        <v>66</v>
      </c>
      <c r="B87" s="62" t="s">
        <v>11</v>
      </c>
      <c r="C87" s="104">
        <v>4</v>
      </c>
      <c r="D87" s="77">
        <v>0.36768000000000001</v>
      </c>
      <c r="E87" s="105">
        <v>0.55939000000000005</v>
      </c>
      <c r="F87" s="77">
        <v>0.51105</v>
      </c>
      <c r="G87" s="70">
        <v>0.63083999999999996</v>
      </c>
      <c r="H87" s="91">
        <v>0.99998200000000004</v>
      </c>
      <c r="I87" s="104">
        <v>0.99999899999999997</v>
      </c>
      <c r="J87" s="91">
        <v>2</v>
      </c>
      <c r="K87" s="92">
        <v>1</v>
      </c>
      <c r="L87" s="91">
        <v>6.4598000000000003E-2</v>
      </c>
      <c r="M87" s="97">
        <v>-1.3576E-2</v>
      </c>
    </row>
    <row r="88" spans="1:13" x14ac:dyDescent="0.25">
      <c r="A88" s="10" t="s">
        <v>66</v>
      </c>
      <c r="B88" s="62" t="s">
        <v>20</v>
      </c>
      <c r="C88" s="104">
        <v>4</v>
      </c>
      <c r="D88" s="77">
        <v>0.39949000000000001</v>
      </c>
      <c r="E88" s="105">
        <v>0.98419000000000001</v>
      </c>
      <c r="F88" s="77">
        <v>0.54442999999999997</v>
      </c>
      <c r="G88" s="70">
        <v>0.98414999999999997</v>
      </c>
      <c r="H88" s="91">
        <v>0.99998200000000004</v>
      </c>
      <c r="I88" s="104">
        <v>0.99999899999999997</v>
      </c>
      <c r="J88" s="91">
        <v>1</v>
      </c>
      <c r="K88" s="92">
        <v>0</v>
      </c>
      <c r="L88" s="91">
        <v>-0.29210000000000003</v>
      </c>
      <c r="M88" s="97">
        <v>-0.31414999999999998</v>
      </c>
    </row>
    <row r="89" spans="1:13" x14ac:dyDescent="0.25">
      <c r="A89" s="10" t="s">
        <v>66</v>
      </c>
      <c r="B89" s="62" t="s">
        <v>15</v>
      </c>
      <c r="C89" s="104">
        <v>4</v>
      </c>
      <c r="D89" s="77">
        <v>1.0208999999999999E-3</v>
      </c>
      <c r="E89" s="105">
        <v>2.3452999999999998E-3</v>
      </c>
      <c r="F89" s="77">
        <v>3.6919000000000001E-3</v>
      </c>
      <c r="G89" s="70">
        <v>8.3975000000000005E-3</v>
      </c>
      <c r="H89" s="91">
        <v>0.52770099999999998</v>
      </c>
      <c r="I89" s="104">
        <v>0.76529700000000001</v>
      </c>
      <c r="J89" s="91">
        <v>3</v>
      </c>
      <c r="K89" s="92">
        <v>4</v>
      </c>
      <c r="L89" s="91">
        <v>0.38346000000000002</v>
      </c>
      <c r="M89" s="97">
        <v>0.21104000000000001</v>
      </c>
    </row>
    <row r="90" spans="1:13" x14ac:dyDescent="0.25">
      <c r="A90" s="10" t="s">
        <v>66</v>
      </c>
      <c r="B90" s="62" t="s">
        <v>13</v>
      </c>
      <c r="C90" s="104">
        <v>4</v>
      </c>
      <c r="D90" s="77">
        <v>8.0383E-3</v>
      </c>
      <c r="E90" s="105">
        <v>1.7560000000000001E-4</v>
      </c>
      <c r="F90" s="77">
        <v>2.7172999999999999E-2</v>
      </c>
      <c r="G90" s="70">
        <v>6.7978999999999999E-4</v>
      </c>
      <c r="H90" s="91">
        <v>0.83007299999999995</v>
      </c>
      <c r="I90" s="104">
        <v>0.31812800000000002</v>
      </c>
      <c r="J90" s="91">
        <v>4</v>
      </c>
      <c r="K90" s="92">
        <v>4</v>
      </c>
      <c r="L90" s="91">
        <v>0.23552000000000001</v>
      </c>
      <c r="M90" s="97">
        <v>0.29070000000000001</v>
      </c>
    </row>
    <row r="91" spans="1:13" x14ac:dyDescent="0.25">
      <c r="A91" s="10" t="s">
        <v>66</v>
      </c>
      <c r="B91" s="62" t="s">
        <v>3</v>
      </c>
      <c r="C91" s="104">
        <v>4</v>
      </c>
      <c r="D91" s="77">
        <v>0.30429</v>
      </c>
      <c r="E91" s="105">
        <v>0.12926000000000001</v>
      </c>
      <c r="F91" s="77">
        <v>0.44429999999999997</v>
      </c>
      <c r="G91" s="70">
        <v>0.25714999999999999</v>
      </c>
      <c r="H91" s="91">
        <v>0.99998200000000004</v>
      </c>
      <c r="I91" s="104">
        <v>0.99999899999999997</v>
      </c>
      <c r="J91" s="91">
        <v>2</v>
      </c>
      <c r="K91" s="92">
        <v>2</v>
      </c>
      <c r="L91" s="91">
        <v>5.5802999999999998E-2</v>
      </c>
      <c r="M91" s="97">
        <v>9.3134999999999996E-2</v>
      </c>
    </row>
    <row r="92" spans="1:13" x14ac:dyDescent="0.25">
      <c r="A92" s="10" t="s">
        <v>66</v>
      </c>
      <c r="B92" s="62" t="s">
        <v>9</v>
      </c>
      <c r="C92" s="104">
        <v>4</v>
      </c>
      <c r="D92" s="77">
        <v>0.45588000000000001</v>
      </c>
      <c r="E92" s="105">
        <v>7.8922000000000006E-2</v>
      </c>
      <c r="F92" s="77">
        <v>0.58436999999999995</v>
      </c>
      <c r="G92" s="70">
        <v>0.17574000000000001</v>
      </c>
      <c r="H92" s="91">
        <v>0.99998200000000004</v>
      </c>
      <c r="I92" s="104">
        <v>0.98202800000000001</v>
      </c>
      <c r="J92" s="91">
        <v>1</v>
      </c>
      <c r="K92" s="92">
        <v>2</v>
      </c>
      <c r="L92" s="91">
        <v>5.7881E-3</v>
      </c>
      <c r="M92" s="97">
        <v>4.9651000000000001E-2</v>
      </c>
    </row>
    <row r="93" spans="1:13" x14ac:dyDescent="0.25">
      <c r="A93" s="10" t="s">
        <v>66</v>
      </c>
      <c r="B93" s="62" t="s">
        <v>25</v>
      </c>
      <c r="C93" s="104">
        <v>4</v>
      </c>
      <c r="D93" s="77">
        <v>0.99431000000000003</v>
      </c>
      <c r="E93" s="105">
        <v>0.99987999999999999</v>
      </c>
      <c r="F93" s="77">
        <v>0.99434</v>
      </c>
      <c r="G93" s="70">
        <v>0.99987999999999999</v>
      </c>
      <c r="H93" s="91">
        <v>0.99998200000000004</v>
      </c>
      <c r="I93" s="104">
        <v>0.99999899999999997</v>
      </c>
      <c r="J93" s="91">
        <v>0</v>
      </c>
      <c r="K93" s="92">
        <v>0</v>
      </c>
      <c r="L93" s="91">
        <v>-0.45047999999999999</v>
      </c>
      <c r="M93" s="97">
        <v>-0.28999000000000003</v>
      </c>
    </row>
    <row r="94" spans="1:13" x14ac:dyDescent="0.25">
      <c r="A94" s="10" t="s">
        <v>66</v>
      </c>
      <c r="B94" s="62" t="s">
        <v>29</v>
      </c>
      <c r="C94" s="104">
        <v>4</v>
      </c>
      <c r="D94" s="77">
        <v>0.98975000000000002</v>
      </c>
      <c r="E94" s="105">
        <v>0.99999000000000005</v>
      </c>
      <c r="F94" s="77">
        <v>0.98972000000000004</v>
      </c>
      <c r="G94" s="70">
        <v>0.99999000000000005</v>
      </c>
      <c r="H94" s="91">
        <v>0.99998200000000004</v>
      </c>
      <c r="I94" s="104">
        <v>0.99999899999999997</v>
      </c>
      <c r="J94" s="91">
        <v>0</v>
      </c>
      <c r="K94" s="92">
        <v>0</v>
      </c>
      <c r="L94" s="91">
        <v>-0.43575999999999998</v>
      </c>
      <c r="M94" s="97">
        <v>-0.28082000000000001</v>
      </c>
    </row>
    <row r="95" spans="1:13" x14ac:dyDescent="0.25">
      <c r="A95" s="10" t="s">
        <v>66</v>
      </c>
      <c r="B95" s="62" t="s">
        <v>40</v>
      </c>
      <c r="C95" s="104">
        <v>4</v>
      </c>
      <c r="D95" s="77">
        <v>0.34465000000000001</v>
      </c>
      <c r="E95" s="105">
        <v>0.99953000000000003</v>
      </c>
      <c r="F95" s="77">
        <v>0.48677999999999999</v>
      </c>
      <c r="G95" s="70">
        <v>0.99953000000000003</v>
      </c>
      <c r="H95" s="91">
        <v>0.99998200000000004</v>
      </c>
      <c r="I95" s="104">
        <v>0.99999899999999997</v>
      </c>
      <c r="J95" s="91">
        <v>1</v>
      </c>
      <c r="K95" s="92">
        <v>0</v>
      </c>
      <c r="L95" s="91">
        <v>-0.45463999999999999</v>
      </c>
      <c r="M95" s="97">
        <v>-0.38790000000000002</v>
      </c>
    </row>
    <row r="96" spans="1:13" x14ac:dyDescent="0.25">
      <c r="A96" s="10" t="s">
        <v>66</v>
      </c>
      <c r="B96" s="62" t="s">
        <v>1</v>
      </c>
      <c r="C96" s="104">
        <v>4</v>
      </c>
      <c r="D96" s="77">
        <v>0.11212999999999999</v>
      </c>
      <c r="E96" s="105">
        <v>0.87300999999999995</v>
      </c>
      <c r="F96" s="77">
        <v>0.23633999999999999</v>
      </c>
      <c r="G96" s="70">
        <v>0.87292000000000003</v>
      </c>
      <c r="H96" s="91">
        <v>0.99998200000000004</v>
      </c>
      <c r="I96" s="104">
        <v>0.99999899999999997</v>
      </c>
      <c r="J96" s="91">
        <v>2</v>
      </c>
      <c r="K96" s="92">
        <v>0</v>
      </c>
      <c r="L96" s="91">
        <v>7.1229000000000001E-2</v>
      </c>
      <c r="M96" s="97">
        <v>-0.17979999999999999</v>
      </c>
    </row>
    <row r="97" spans="1:17" x14ac:dyDescent="0.25">
      <c r="A97" s="10" t="s">
        <v>66</v>
      </c>
      <c r="B97" s="62" t="s">
        <v>0</v>
      </c>
      <c r="C97" s="104">
        <v>4</v>
      </c>
      <c r="D97" s="77">
        <v>2.9957000000000001E-2</v>
      </c>
      <c r="E97" s="105">
        <v>4.1441999999999998E-3</v>
      </c>
      <c r="F97" s="77">
        <v>7.9631999999999994E-2</v>
      </c>
      <c r="G97" s="70">
        <v>1.4493000000000001E-2</v>
      </c>
      <c r="H97" s="91">
        <v>0.914462</v>
      </c>
      <c r="I97" s="104">
        <v>0.81586700000000001</v>
      </c>
      <c r="J97" s="91">
        <v>3</v>
      </c>
      <c r="K97" s="92">
        <v>4</v>
      </c>
      <c r="L97" s="91">
        <v>0.21339</v>
      </c>
      <c r="M97" s="97">
        <v>0.19972000000000001</v>
      </c>
    </row>
    <row r="98" spans="1:17" x14ac:dyDescent="0.25">
      <c r="A98" s="10" t="s">
        <v>66</v>
      </c>
      <c r="B98" s="62" t="s">
        <v>28</v>
      </c>
      <c r="C98" s="104">
        <v>4</v>
      </c>
      <c r="D98" s="77">
        <v>0.45646999999999999</v>
      </c>
      <c r="E98" s="105">
        <v>6.3220000000000004E-3</v>
      </c>
      <c r="F98" s="77">
        <v>0.58460000000000001</v>
      </c>
      <c r="G98" s="70">
        <v>2.1697999999999999E-2</v>
      </c>
      <c r="H98" s="91">
        <v>0.99998200000000004</v>
      </c>
      <c r="I98" s="104">
        <v>0.87666999999999995</v>
      </c>
      <c r="J98" s="91">
        <v>1</v>
      </c>
      <c r="K98" s="92">
        <v>3</v>
      </c>
      <c r="L98" s="91">
        <v>1.4590000000000001E-2</v>
      </c>
      <c r="M98" s="97">
        <v>0.31942999999999999</v>
      </c>
    </row>
    <row r="99" spans="1:17" x14ac:dyDescent="0.25">
      <c r="A99" s="10" t="s">
        <v>66</v>
      </c>
      <c r="B99" s="62" t="s">
        <v>33</v>
      </c>
      <c r="C99" s="104">
        <v>4</v>
      </c>
      <c r="D99" s="77">
        <v>9.6550999999999998E-3</v>
      </c>
      <c r="E99" s="105">
        <v>2.6783000000000001E-2</v>
      </c>
      <c r="F99" s="77">
        <v>3.2390000000000002E-2</v>
      </c>
      <c r="G99" s="70">
        <v>7.2539000000000006E-2</v>
      </c>
      <c r="H99" s="91">
        <v>0.84641</v>
      </c>
      <c r="I99" s="104">
        <v>0.92838600000000004</v>
      </c>
      <c r="J99" s="91">
        <v>3</v>
      </c>
      <c r="K99" s="92">
        <v>2</v>
      </c>
      <c r="L99" s="91">
        <v>0.19714999999999999</v>
      </c>
      <c r="M99" s="97">
        <v>0.10417</v>
      </c>
    </row>
    <row r="100" spans="1:17" x14ac:dyDescent="0.25">
      <c r="A100" s="10" t="s">
        <v>66</v>
      </c>
      <c r="B100" s="62" t="s">
        <v>19</v>
      </c>
      <c r="C100" s="104">
        <v>4</v>
      </c>
      <c r="D100" s="77">
        <v>3.9652000000000003E-3</v>
      </c>
      <c r="E100" s="105">
        <v>0.17418</v>
      </c>
      <c r="F100" s="77">
        <v>1.3875E-2</v>
      </c>
      <c r="G100" s="70">
        <v>0.30530000000000002</v>
      </c>
      <c r="H100" s="91">
        <v>0.73523000000000005</v>
      </c>
      <c r="I100" s="104">
        <v>0.99999899999999997</v>
      </c>
      <c r="J100" s="91">
        <v>3</v>
      </c>
      <c r="K100" s="92">
        <v>2</v>
      </c>
      <c r="L100" s="91">
        <v>0.26354</v>
      </c>
      <c r="M100" s="97">
        <v>9.0159999999999997E-3</v>
      </c>
    </row>
    <row r="101" spans="1:17" x14ac:dyDescent="0.25">
      <c r="A101" s="10" t="s">
        <v>66</v>
      </c>
      <c r="B101" s="62" t="s">
        <v>38</v>
      </c>
      <c r="C101" s="104">
        <v>4</v>
      </c>
      <c r="D101" s="77">
        <v>3.3094E-4</v>
      </c>
      <c r="E101" s="105">
        <v>3.6603999999999999E-4</v>
      </c>
      <c r="F101" s="77">
        <v>1.2233000000000001E-3</v>
      </c>
      <c r="G101" s="70">
        <v>1.3496000000000001E-3</v>
      </c>
      <c r="H101" s="91">
        <v>0.38442999999999999</v>
      </c>
      <c r="I101" s="104">
        <v>0.40572200000000003</v>
      </c>
      <c r="J101" s="91">
        <v>3</v>
      </c>
      <c r="K101" s="92">
        <v>3</v>
      </c>
      <c r="L101" s="91">
        <v>0.39115</v>
      </c>
      <c r="M101" s="97">
        <v>0.31039</v>
      </c>
    </row>
    <row r="102" spans="1:17" x14ac:dyDescent="0.25">
      <c r="A102" s="10" t="s">
        <v>66</v>
      </c>
      <c r="B102" s="62" t="s">
        <v>14</v>
      </c>
      <c r="C102" s="104">
        <v>4</v>
      </c>
      <c r="D102" s="77">
        <v>4.9959000000000003E-2</v>
      </c>
      <c r="E102" s="105">
        <v>1.1216E-2</v>
      </c>
      <c r="F102" s="77">
        <v>0.12009</v>
      </c>
      <c r="G102" s="70">
        <v>3.7250999999999999E-2</v>
      </c>
      <c r="H102" s="91">
        <v>0.96834100000000001</v>
      </c>
      <c r="I102" s="104">
        <v>0.90036400000000005</v>
      </c>
      <c r="J102" s="91">
        <v>3</v>
      </c>
      <c r="K102" s="92">
        <v>4</v>
      </c>
      <c r="L102" s="91">
        <v>0.16508</v>
      </c>
      <c r="M102" s="97">
        <v>0.13827999999999999</v>
      </c>
    </row>
    <row r="103" spans="1:17" x14ac:dyDescent="0.25">
      <c r="A103" s="10" t="s">
        <v>66</v>
      </c>
      <c r="B103" s="62" t="s">
        <v>34</v>
      </c>
      <c r="C103" s="104">
        <v>4</v>
      </c>
      <c r="D103" s="77">
        <v>7.2735999999999995E-2</v>
      </c>
      <c r="E103" s="105">
        <v>3.7255000000000003E-2</v>
      </c>
      <c r="F103" s="77">
        <v>0.16425000000000001</v>
      </c>
      <c r="G103" s="70">
        <v>9.4252000000000002E-2</v>
      </c>
      <c r="H103" s="91">
        <v>0.98463699999999998</v>
      </c>
      <c r="I103" s="104">
        <v>0.956376</v>
      </c>
      <c r="J103" s="91">
        <v>2</v>
      </c>
      <c r="K103" s="92">
        <v>2</v>
      </c>
      <c r="L103" s="91">
        <v>7.5788999999999995E-2</v>
      </c>
      <c r="M103" s="97">
        <v>0.1072</v>
      </c>
    </row>
    <row r="104" spans="1:17" x14ac:dyDescent="0.25">
      <c r="A104" s="10" t="s">
        <v>66</v>
      </c>
      <c r="B104" s="62" t="s">
        <v>24</v>
      </c>
      <c r="C104" s="104">
        <v>4</v>
      </c>
      <c r="D104" s="77">
        <v>0.10204000000000001</v>
      </c>
      <c r="E104" s="105">
        <v>2.2682999999999998E-2</v>
      </c>
      <c r="F104" s="77">
        <v>0.21823000000000001</v>
      </c>
      <c r="G104" s="70">
        <v>6.3936999999999994E-2</v>
      </c>
      <c r="H104" s="91">
        <v>0.99408399999999997</v>
      </c>
      <c r="I104" s="104">
        <v>0.92517300000000002</v>
      </c>
      <c r="J104" s="91">
        <v>3</v>
      </c>
      <c r="K104" s="92">
        <v>3</v>
      </c>
      <c r="L104" s="91">
        <v>0.10785</v>
      </c>
      <c r="M104" s="97">
        <v>9.7840999999999997E-2</v>
      </c>
    </row>
    <row r="105" spans="1:17" x14ac:dyDescent="0.25">
      <c r="A105" s="10" t="s">
        <v>66</v>
      </c>
      <c r="B105" s="62" t="s">
        <v>27</v>
      </c>
      <c r="C105" s="104">
        <v>4</v>
      </c>
      <c r="D105" s="77">
        <v>1.3117999999999999E-3</v>
      </c>
      <c r="E105" s="105">
        <v>0.30952000000000002</v>
      </c>
      <c r="F105" s="77">
        <v>4.7288E-3</v>
      </c>
      <c r="G105" s="70">
        <v>0.44886999999999999</v>
      </c>
      <c r="H105" s="91">
        <v>0.59666300000000005</v>
      </c>
      <c r="I105" s="104">
        <v>0.99999899999999997</v>
      </c>
      <c r="J105" s="91">
        <v>3</v>
      </c>
      <c r="K105" s="92">
        <v>2</v>
      </c>
      <c r="L105" s="91">
        <v>0.29560999999999998</v>
      </c>
      <c r="M105" s="97">
        <v>7.7255000000000004E-2</v>
      </c>
    </row>
    <row r="106" spans="1:17" x14ac:dyDescent="0.25">
      <c r="A106" s="10" t="s">
        <v>66</v>
      </c>
      <c r="B106" s="62" t="s">
        <v>23</v>
      </c>
      <c r="C106" s="104">
        <v>4</v>
      </c>
      <c r="D106" s="77">
        <v>0.29521999999999998</v>
      </c>
      <c r="E106" s="105">
        <v>2.8396999999999999E-2</v>
      </c>
      <c r="F106" s="77">
        <v>0.43474000000000002</v>
      </c>
      <c r="G106" s="70">
        <v>7.5895000000000004E-2</v>
      </c>
      <c r="H106" s="91">
        <v>0.99998200000000004</v>
      </c>
      <c r="I106" s="104">
        <v>0.93067699999999998</v>
      </c>
      <c r="J106" s="91">
        <v>2</v>
      </c>
      <c r="K106" s="92">
        <v>3</v>
      </c>
      <c r="L106" s="91">
        <v>-4.0909000000000001E-2</v>
      </c>
      <c r="M106" s="97">
        <v>0.19602</v>
      </c>
    </row>
    <row r="107" spans="1:17" ht="15.75" thickBot="1" x14ac:dyDescent="0.3">
      <c r="A107" s="12" t="s">
        <v>66</v>
      </c>
      <c r="B107" s="65" t="s">
        <v>32</v>
      </c>
      <c r="C107" s="46">
        <v>4</v>
      </c>
      <c r="D107" s="79">
        <v>8.8435000000000003E-5</v>
      </c>
      <c r="E107" s="47">
        <v>4.2018999999999997E-3</v>
      </c>
      <c r="F107" s="79">
        <v>3.4794999999999997E-4</v>
      </c>
      <c r="G107" s="72">
        <v>1.4681E-2</v>
      </c>
      <c r="H107" s="95">
        <v>0.25913900000000001</v>
      </c>
      <c r="I107" s="46">
        <v>0.81761399999999995</v>
      </c>
      <c r="J107" s="95">
        <v>4</v>
      </c>
      <c r="K107" s="96">
        <v>4</v>
      </c>
      <c r="L107" s="95">
        <v>0.39126</v>
      </c>
      <c r="M107" s="98">
        <v>0.24793999999999999</v>
      </c>
    </row>
    <row r="108" spans="1:17" x14ac:dyDescent="0.25">
      <c r="E108" s="3"/>
      <c r="G108" s="3"/>
      <c r="H108" s="9"/>
    </row>
    <row r="109" spans="1:17" ht="15.75" x14ac:dyDescent="0.25">
      <c r="Q109" s="6"/>
    </row>
  </sheetData>
  <autoFilter ref="A8:M107" xr:uid="{2684142A-A158-41BE-95A9-A57720849C95}"/>
  <mergeCells count="6">
    <mergeCell ref="A1:M5"/>
    <mergeCell ref="D7:E7"/>
    <mergeCell ref="F7:G7"/>
    <mergeCell ref="H7:I7"/>
    <mergeCell ref="J7:K7"/>
    <mergeCell ref="L7:M7"/>
  </mergeCells>
  <phoneticPr fontId="22" type="noConversion"/>
  <conditionalFormatting sqref="B9:B12 B14 B16:B17 B19:B30">
    <cfRule type="duplicateValues" dxfId="31" priority="197"/>
    <cfRule type="duplicateValues" dxfId="30" priority="198"/>
  </conditionalFormatting>
  <conditionalFormatting sqref="B31:B34">
    <cfRule type="duplicateValues" dxfId="29" priority="194"/>
  </conditionalFormatting>
  <conditionalFormatting sqref="B31:B41">
    <cfRule type="duplicateValues" dxfId="28" priority="199"/>
  </conditionalFormatting>
  <conditionalFormatting sqref="B35:B39">
    <cfRule type="duplicateValues" dxfId="27" priority="192"/>
  </conditionalFormatting>
  <conditionalFormatting sqref="B40:B41">
    <cfRule type="duplicateValues" dxfId="26" priority="193"/>
  </conditionalFormatting>
  <conditionalFormatting sqref="B42:B45 B47 B49:B50 B52:B63">
    <cfRule type="duplicateValues" dxfId="25" priority="182"/>
    <cfRule type="duplicateValues" dxfId="24" priority="183"/>
  </conditionalFormatting>
  <conditionalFormatting sqref="B64:B67">
    <cfRule type="duplicateValues" dxfId="23" priority="181"/>
  </conditionalFormatting>
  <conditionalFormatting sqref="B64:B74">
    <cfRule type="duplicateValues" dxfId="22" priority="184"/>
  </conditionalFormatting>
  <conditionalFormatting sqref="B68:B72">
    <cfRule type="duplicateValues" dxfId="21" priority="179"/>
  </conditionalFormatting>
  <conditionalFormatting sqref="B73:B74">
    <cfRule type="duplicateValues" dxfId="20" priority="180"/>
  </conditionalFormatting>
  <conditionalFormatting sqref="B75:B78 B80 B82:B83 B85:B96">
    <cfRule type="duplicateValues" dxfId="19" priority="176"/>
    <cfRule type="duplicateValues" dxfId="18" priority="177"/>
  </conditionalFormatting>
  <conditionalFormatting sqref="B97:B100">
    <cfRule type="duplicateValues" dxfId="17" priority="175"/>
  </conditionalFormatting>
  <conditionalFormatting sqref="B97:B107">
    <cfRule type="duplicateValues" dxfId="16" priority="178"/>
  </conditionalFormatting>
  <conditionalFormatting sqref="B101:B105">
    <cfRule type="duplicateValues" dxfId="15" priority="173"/>
  </conditionalFormatting>
  <conditionalFormatting sqref="B106:B107">
    <cfRule type="duplicateValues" dxfId="14" priority="174"/>
  </conditionalFormatting>
  <conditionalFormatting sqref="B108:B111">
    <cfRule type="duplicateValues" dxfId="13" priority="186"/>
  </conditionalFormatting>
  <conditionalFormatting sqref="B108:B113">
    <cfRule type="duplicateValues" dxfId="12" priority="201"/>
  </conditionalFormatting>
  <conditionalFormatting sqref="B112:B113">
    <cfRule type="duplicateValues" dxfId="11" priority="187"/>
  </conditionalFormatting>
  <conditionalFormatting sqref="N7:N13">
    <cfRule type="duplicateValues" dxfId="10" priority="423"/>
    <cfRule type="duplicateValues" dxfId="9" priority="424"/>
  </conditionalFormatting>
  <conditionalFormatting sqref="O8:O29">
    <cfRule type="duplicateValues" dxfId="8" priority="12"/>
    <cfRule type="duplicateValues" dxfId="7" priority="13"/>
  </conditionalFormatting>
  <conditionalFormatting sqref="O30:O33">
    <cfRule type="duplicateValues" dxfId="6" priority="11"/>
  </conditionalFormatting>
  <conditionalFormatting sqref="O30:O40">
    <cfRule type="duplicateValues" dxfId="5" priority="14"/>
  </conditionalFormatting>
  <conditionalFormatting sqref="O34:O38">
    <cfRule type="duplicateValues" dxfId="4" priority="9"/>
  </conditionalFormatting>
  <conditionalFormatting sqref="O39:O40">
    <cfRule type="duplicateValues" dxfId="3" priority="10"/>
  </conditionalFormatting>
  <conditionalFormatting sqref="O99:O109 N7:N13 N42:N52">
    <cfRule type="duplicateValues" dxfId="2" priority="422"/>
  </conditionalFormatting>
  <conditionalFormatting sqref="O99:O109">
    <cfRule type="duplicateValues" dxfId="1" priority="420"/>
    <cfRule type="duplicateValues" dxfId="0" priority="421"/>
  </conditionalFormatting>
  <pageMargins left="0.7" right="0.7" top="0.75" bottom="0.75" header="0.3" footer="0.3"/>
  <pageSetup paperSize="9" orientation="landscape" r:id="rId1"/>
</worksheet>
</file>

<file path=docMetadata/LabelInfo.xml><?xml version="1.0" encoding="utf-8"?>
<clbl:labelList xmlns:clbl="http://schemas.microsoft.com/office/2020/mipLabelMetadata">
  <clbl:label id="{da48a9ac-7937-4134-8b13-3620bf967764}" enabled="1" method="Privileged" siteId="{5a4ba6f9-f531-4f32-9467-398f19e69de4}" contentBits="0" removed="0"/>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vt:i4>
      </vt:variant>
      <vt:variant>
        <vt:lpstr>Named Ranges</vt:lpstr>
      </vt:variant>
      <vt:variant>
        <vt:i4>2</vt:i4>
      </vt:variant>
    </vt:vector>
  </HeadingPairs>
  <TitlesOfParts>
    <vt:vector size="4" baseType="lpstr">
      <vt:lpstr>S2A-general infection hits</vt:lpstr>
      <vt:lpstr>S2B-mutant-specific hits</vt:lpstr>
      <vt:lpstr>'S2A-general infection hits'!Print_Area</vt:lpstr>
      <vt:lpstr>'S2B-mutant-specific hits'!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Barbara Sixt</cp:lastModifiedBy>
  <cp:lastPrinted>2024-05-31T11:32:08Z</cp:lastPrinted>
  <dcterms:created xsi:type="dcterms:W3CDTF">2021-04-14T15:13:19Z</dcterms:created>
  <dcterms:modified xsi:type="dcterms:W3CDTF">2024-06-04T17:50:04Z</dcterms:modified>
</cp:coreProperties>
</file>